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628"/>
  <workbookPr autoCompressPictures="0" defaultThemeVersion="124226"/>
  <mc:AlternateContent xmlns:mc="http://schemas.openxmlformats.org/markup-compatibility/2006">
    <mc:Choice Requires="x15">
      <x15ac:absPath xmlns:x15ac="http://schemas.microsoft.com/office/spreadsheetml/2010/11/ac" url="C:\Users\Noah\Downloads\"/>
    </mc:Choice>
  </mc:AlternateContent>
  <xr:revisionPtr revIDLastSave="0" documentId="13_ncr:1_{8D74691A-F2BB-49BB-ACC0-FB4398435A69}" xr6:coauthVersionLast="46" xr6:coauthVersionMax="46" xr10:uidLastSave="{00000000-0000-0000-0000-000000000000}"/>
  <bookViews>
    <workbookView xWindow="28680" yWindow="-120" windowWidth="29040" windowHeight="15840" tabRatio="747" activeTab="5" xr2:uid="{00000000-000D-0000-FFFF-FFFF00000000}"/>
  </bookViews>
  <sheets>
    <sheet name="case details" sheetId="1" r:id="rId1"/>
    <sheet name="TMA-map-more-cores-original" sheetId="5" r:id="rId2"/>
    <sheet name="TMA-map-more-cores-stromal" sheetId="7" r:id="rId3"/>
    <sheet name="TMA-map-more-cores-blood-vessel" sheetId="6" r:id="rId4"/>
    <sheet name="TMA-map-more-cores-tumor-cells" sheetId="4" r:id="rId5"/>
    <sheet name="TMA-map-less-cores" sheetId="3"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AH48" i="1" l="1"/>
  <c r="AH47" i="1"/>
  <c r="AH46" i="1"/>
  <c r="AH45" i="1"/>
  <c r="G52" i="1" l="1"/>
  <c r="F52" i="1"/>
  <c r="G56" i="1"/>
  <c r="F56" i="1"/>
  <c r="E30" i="1"/>
  <c r="D30" i="1"/>
  <c r="G17" i="1"/>
  <c r="F17" i="1"/>
  <c r="E25" i="1"/>
  <c r="D25" i="1"/>
  <c r="C64" i="1"/>
  <c r="B64" i="1"/>
  <c r="C68" i="1"/>
  <c r="B68" i="1"/>
  <c r="C41" i="1"/>
  <c r="B41" i="1"/>
  <c r="C40" i="1"/>
  <c r="B40" i="1"/>
  <c r="G13" i="1"/>
  <c r="F13" i="1"/>
  <c r="E11" i="1"/>
  <c r="D11" i="1"/>
  <c r="G45" i="1"/>
  <c r="F45" i="1"/>
  <c r="G67" i="1"/>
  <c r="F67" i="1"/>
  <c r="G59" i="1"/>
  <c r="F59" i="1"/>
  <c r="E49" i="1"/>
  <c r="D49" i="1"/>
  <c r="G43" i="1"/>
  <c r="F43" i="1"/>
  <c r="G28" i="1"/>
  <c r="F28" i="1"/>
  <c r="G66" i="1"/>
  <c r="F66" i="1"/>
  <c r="G70" i="1"/>
  <c r="F70" i="1"/>
  <c r="G46" i="1"/>
  <c r="F46" i="1"/>
  <c r="G36" i="1"/>
  <c r="F36" i="1"/>
  <c r="E14" i="1"/>
  <c r="D14" i="1"/>
  <c r="G12" i="1"/>
  <c r="F12" i="1"/>
  <c r="C32" i="1"/>
  <c r="B32" i="1"/>
  <c r="G58" i="1"/>
  <c r="F58" i="1"/>
  <c r="G60" i="1"/>
  <c r="F60" i="1"/>
  <c r="G57" i="1"/>
  <c r="F57" i="1"/>
  <c r="G50" i="1"/>
  <c r="F50" i="1"/>
  <c r="G26" i="1"/>
  <c r="F26" i="1"/>
  <c r="G5" i="1"/>
  <c r="F5" i="1"/>
  <c r="E21" i="1"/>
  <c r="D21" i="1"/>
  <c r="C39" i="1"/>
  <c r="B39" i="1"/>
  <c r="G47" i="1"/>
  <c r="F47" i="1"/>
  <c r="C33" i="1"/>
  <c r="B33" i="1"/>
  <c r="E15" i="1"/>
  <c r="D15" i="1"/>
  <c r="C10" i="1"/>
  <c r="B10" i="1"/>
  <c r="C2" i="1"/>
  <c r="B2" i="1"/>
  <c r="C24" i="1"/>
  <c r="B24" i="1"/>
  <c r="E66" i="1"/>
  <c r="D66" i="1"/>
  <c r="G55" i="1"/>
  <c r="F55" i="1"/>
  <c r="G23" i="1"/>
  <c r="F23" i="1"/>
  <c r="G51" i="1"/>
  <c r="F51" i="1"/>
  <c r="E27" i="1"/>
  <c r="D27" i="1"/>
  <c r="G8" i="1"/>
  <c r="F8" i="1"/>
  <c r="E71" i="1"/>
  <c r="D71" i="1"/>
  <c r="E67" i="1"/>
  <c r="D67" i="1"/>
  <c r="G48" i="1"/>
  <c r="F48" i="1"/>
  <c r="E35" i="1"/>
  <c r="D35" i="1"/>
  <c r="E17" i="1"/>
  <c r="D17" i="1"/>
  <c r="G9" i="1"/>
  <c r="F9" i="1"/>
  <c r="C65" i="1"/>
  <c r="B65" i="1"/>
  <c r="C4" i="1"/>
  <c r="B4" i="1"/>
  <c r="E48" i="1"/>
  <c r="D48" i="1"/>
  <c r="E70" i="1"/>
  <c r="D70" i="1"/>
  <c r="E28" i="1"/>
  <c r="D28" i="1"/>
  <c r="E52" i="1"/>
  <c r="D52" i="1"/>
  <c r="E22" i="1"/>
  <c r="D22" i="1"/>
  <c r="E23" i="1"/>
  <c r="D23" i="1"/>
  <c r="E29" i="1"/>
  <c r="D29" i="1"/>
  <c r="C61" i="1"/>
  <c r="B61" i="1"/>
  <c r="E45" i="1"/>
  <c r="D45" i="1"/>
  <c r="G34" i="1"/>
  <c r="F34" i="1"/>
  <c r="E18" i="1"/>
  <c r="D18" i="1"/>
  <c r="E37" i="1"/>
  <c r="D37" i="1"/>
  <c r="C69" i="1"/>
  <c r="B69" i="1"/>
  <c r="E43" i="1"/>
  <c r="D43" i="1"/>
  <c r="C71" i="1"/>
  <c r="B71" i="1"/>
  <c r="E56" i="1"/>
  <c r="D56" i="1"/>
  <c r="E58" i="1"/>
  <c r="D58" i="1"/>
  <c r="E13" i="1"/>
  <c r="D13" i="1"/>
  <c r="E9" i="1"/>
  <c r="D9" i="1"/>
  <c r="E47" i="1"/>
  <c r="D47" i="1"/>
  <c r="E54" i="1"/>
  <c r="D54" i="1"/>
  <c r="E60" i="1"/>
  <c r="D60" i="1"/>
  <c r="C53" i="1"/>
  <c r="B53" i="1"/>
  <c r="E31" i="1"/>
  <c r="D31" i="1"/>
  <c r="C25" i="1"/>
  <c r="B25" i="1"/>
  <c r="E8" i="1"/>
  <c r="D8" i="1"/>
  <c r="C38" i="1"/>
  <c r="B38" i="1"/>
  <c r="C29" i="1"/>
  <c r="B29" i="1"/>
  <c r="E57" i="1"/>
  <c r="D57" i="1"/>
  <c r="E12" i="1"/>
  <c r="D12" i="1"/>
  <c r="C67" i="1"/>
  <c r="B67" i="1"/>
  <c r="E46" i="1"/>
  <c r="D46" i="1"/>
  <c r="C35" i="1"/>
  <c r="B35" i="1"/>
  <c r="E36" i="1"/>
  <c r="D36" i="1"/>
  <c r="C63" i="1"/>
  <c r="B63" i="1"/>
  <c r="E59" i="1"/>
  <c r="D59" i="1"/>
  <c r="C49" i="1"/>
  <c r="B49" i="1"/>
  <c r="C30" i="1"/>
  <c r="B30" i="1"/>
  <c r="C43" i="1"/>
  <c r="B43" i="1"/>
  <c r="C27" i="1"/>
  <c r="B27" i="1"/>
  <c r="C42" i="1"/>
  <c r="B42" i="1"/>
  <c r="E51" i="1"/>
  <c r="D51" i="1"/>
  <c r="C21" i="1"/>
  <c r="B21" i="1"/>
  <c r="E5" i="1"/>
  <c r="D5" i="1"/>
  <c r="E55" i="1"/>
  <c r="D55" i="1"/>
  <c r="C45" i="1"/>
  <c r="B45" i="1"/>
  <c r="E34" i="1"/>
  <c r="D34" i="1"/>
  <c r="C15" i="1"/>
  <c r="B15" i="1"/>
  <c r="C54" i="1"/>
  <c r="B54" i="1"/>
  <c r="C62" i="1"/>
  <c r="B62" i="1"/>
  <c r="E50" i="1"/>
  <c r="D50" i="1"/>
  <c r="E26" i="1"/>
  <c r="D26" i="1"/>
  <c r="C28" i="1"/>
  <c r="B28" i="1"/>
  <c r="C3" i="1"/>
  <c r="B3" i="1"/>
  <c r="C66" i="1"/>
  <c r="B66" i="1"/>
  <c r="C59" i="1"/>
  <c r="B59" i="1"/>
  <c r="C60" i="1"/>
  <c r="B60" i="1"/>
  <c r="C70" i="1"/>
  <c r="B70" i="1"/>
  <c r="C48" i="1"/>
  <c r="B48" i="1"/>
  <c r="C14" i="1"/>
  <c r="B14" i="1"/>
  <c r="C12" i="1"/>
  <c r="B12" i="1"/>
  <c r="C46" i="1"/>
  <c r="B46" i="1"/>
  <c r="C57" i="1"/>
  <c r="B57" i="1"/>
  <c r="C51" i="1"/>
  <c r="B51" i="1"/>
  <c r="C23" i="1"/>
  <c r="B23" i="1"/>
  <c r="C22" i="1"/>
  <c r="B22" i="1"/>
  <c r="C5" i="1"/>
  <c r="B5" i="1"/>
  <c r="C50" i="1"/>
  <c r="B50" i="1"/>
  <c r="C47" i="1"/>
  <c r="B47" i="1"/>
  <c r="C18" i="1"/>
  <c r="B18" i="1"/>
  <c r="C31" i="1"/>
  <c r="B31" i="1"/>
  <c r="C11" i="1"/>
  <c r="B11" i="1"/>
  <c r="C9" i="1"/>
  <c r="B9" i="1"/>
  <c r="C34" i="1"/>
  <c r="B34" i="1"/>
  <c r="C58" i="1"/>
  <c r="B58" i="1"/>
  <c r="C52" i="1"/>
  <c r="B52" i="1"/>
  <c r="C36" i="1"/>
  <c r="B36" i="1"/>
  <c r="C26" i="1"/>
  <c r="B26" i="1"/>
  <c r="C17" i="1"/>
  <c r="B17" i="1"/>
  <c r="C8" i="1"/>
  <c r="B8" i="1"/>
  <c r="C37" i="1"/>
  <c r="B37" i="1"/>
  <c r="C13" i="1"/>
  <c r="B13" i="1"/>
  <c r="C56" i="1"/>
  <c r="B56" i="1"/>
  <c r="C55" i="1"/>
  <c r="B55" i="1"/>
  <c r="O27" i="1"/>
  <c r="N27" i="1"/>
  <c r="M52" i="1"/>
  <c r="L52" i="1"/>
  <c r="M56" i="1"/>
  <c r="L56" i="1"/>
  <c r="K30" i="1"/>
  <c r="J30" i="1"/>
  <c r="M17" i="1"/>
  <c r="L17" i="1"/>
  <c r="K25" i="1"/>
  <c r="J25" i="1"/>
  <c r="I64" i="1"/>
  <c r="H64" i="1"/>
  <c r="I69" i="1"/>
  <c r="I68" i="1"/>
  <c r="H68" i="1"/>
  <c r="I41" i="1"/>
  <c r="H41" i="1"/>
  <c r="I40" i="1"/>
  <c r="H40" i="1"/>
  <c r="M13" i="1"/>
  <c r="L13" i="1"/>
  <c r="K11" i="1"/>
  <c r="J11" i="1"/>
  <c r="M45" i="1"/>
  <c r="L45" i="1"/>
  <c r="M67" i="1"/>
  <c r="L67" i="1"/>
  <c r="M59" i="1"/>
  <c r="L59" i="1"/>
  <c r="K49" i="1"/>
  <c r="J49" i="1"/>
  <c r="M43" i="1"/>
  <c r="L43" i="1"/>
  <c r="M28" i="1"/>
  <c r="L28" i="1"/>
  <c r="M66" i="1"/>
  <c r="L66" i="1"/>
  <c r="M70" i="1"/>
  <c r="L70" i="1"/>
  <c r="M46" i="1"/>
  <c r="L46" i="1"/>
  <c r="M36" i="1"/>
  <c r="L36" i="1"/>
  <c r="K14" i="1"/>
  <c r="J14" i="1"/>
  <c r="M12" i="1"/>
  <c r="L12" i="1"/>
  <c r="I32" i="1"/>
  <c r="H32" i="1"/>
  <c r="M58" i="1"/>
  <c r="L58" i="1"/>
  <c r="M60" i="1"/>
  <c r="L60" i="1"/>
  <c r="M57" i="1"/>
  <c r="L57" i="1"/>
  <c r="M50" i="1"/>
  <c r="L50" i="1"/>
  <c r="M26" i="1"/>
  <c r="L26" i="1"/>
  <c r="M5" i="1"/>
  <c r="L5" i="1"/>
  <c r="K21" i="1"/>
  <c r="J21" i="1"/>
  <c r="I39" i="1"/>
  <c r="H39" i="1"/>
  <c r="M47" i="1"/>
  <c r="L47" i="1"/>
  <c r="I33" i="1"/>
  <c r="H33" i="1"/>
  <c r="K15" i="1"/>
  <c r="J15" i="1"/>
  <c r="I10" i="1"/>
  <c r="H10" i="1"/>
  <c r="I2" i="1"/>
  <c r="H2" i="1"/>
  <c r="I24" i="1"/>
  <c r="H24" i="1"/>
  <c r="K66" i="1"/>
  <c r="J66" i="1"/>
  <c r="M55" i="1"/>
  <c r="L55" i="1"/>
  <c r="M23" i="1"/>
  <c r="L23" i="1"/>
  <c r="M51" i="1"/>
  <c r="L51" i="1"/>
  <c r="K27" i="1"/>
  <c r="J27" i="1"/>
  <c r="M8" i="1"/>
  <c r="L8" i="1"/>
  <c r="K71" i="1"/>
  <c r="J71" i="1"/>
  <c r="K67" i="1"/>
  <c r="J67" i="1"/>
  <c r="M48" i="1"/>
  <c r="L48" i="1"/>
  <c r="K35" i="1"/>
  <c r="J35" i="1"/>
  <c r="K17" i="1"/>
  <c r="J17" i="1"/>
  <c r="M9" i="1"/>
  <c r="L9" i="1"/>
  <c r="I65" i="1"/>
  <c r="H65" i="1"/>
  <c r="I4" i="1"/>
  <c r="H4" i="1"/>
  <c r="K48" i="1"/>
  <c r="J48" i="1"/>
  <c r="K70" i="1"/>
  <c r="J70" i="1"/>
  <c r="K28" i="1"/>
  <c r="J28" i="1"/>
  <c r="K52" i="1"/>
  <c r="J52" i="1"/>
  <c r="K22" i="1"/>
  <c r="J22" i="1"/>
  <c r="K23" i="1"/>
  <c r="J23" i="1"/>
  <c r="K29" i="1"/>
  <c r="J29" i="1"/>
  <c r="I61" i="1"/>
  <c r="H61" i="1"/>
  <c r="K45" i="1"/>
  <c r="J45" i="1"/>
  <c r="M34" i="1"/>
  <c r="L34" i="1"/>
  <c r="K18" i="1"/>
  <c r="J18" i="1"/>
  <c r="K37" i="1"/>
  <c r="J37" i="1"/>
  <c r="H69" i="1"/>
  <c r="K43" i="1"/>
  <c r="J43" i="1"/>
  <c r="I71" i="1"/>
  <c r="H71" i="1"/>
  <c r="K56" i="1"/>
  <c r="J56" i="1"/>
  <c r="K58" i="1"/>
  <c r="J58" i="1"/>
  <c r="K13" i="1"/>
  <c r="J13" i="1"/>
  <c r="K9" i="1"/>
  <c r="J9" i="1"/>
  <c r="K47" i="1"/>
  <c r="J47" i="1"/>
  <c r="K54" i="1"/>
  <c r="J54" i="1"/>
  <c r="K60" i="1"/>
  <c r="J60" i="1"/>
  <c r="I53" i="1"/>
  <c r="H53" i="1"/>
  <c r="K31" i="1"/>
  <c r="J31" i="1"/>
  <c r="I25" i="1"/>
  <c r="H25" i="1"/>
  <c r="K8" i="1"/>
  <c r="J8" i="1"/>
  <c r="I38" i="1"/>
  <c r="H38" i="1"/>
  <c r="I29" i="1"/>
  <c r="H29" i="1"/>
  <c r="K57" i="1"/>
  <c r="J57" i="1"/>
  <c r="K12" i="1"/>
  <c r="J12" i="1"/>
  <c r="I67" i="1"/>
  <c r="H67" i="1"/>
  <c r="K46" i="1"/>
  <c r="J46" i="1"/>
  <c r="I35" i="1"/>
  <c r="H35" i="1"/>
  <c r="K36" i="1"/>
  <c r="J36" i="1"/>
  <c r="I63" i="1"/>
  <c r="H63" i="1"/>
  <c r="K59" i="1"/>
  <c r="J59" i="1"/>
  <c r="I49" i="1"/>
  <c r="H49" i="1"/>
  <c r="I30" i="1"/>
  <c r="H30" i="1"/>
  <c r="I43" i="1"/>
  <c r="H43" i="1"/>
  <c r="I27" i="1"/>
  <c r="H27" i="1"/>
  <c r="I42" i="1"/>
  <c r="H42" i="1"/>
  <c r="K51" i="1"/>
  <c r="J51" i="1"/>
  <c r="I21" i="1"/>
  <c r="H21" i="1"/>
  <c r="K5" i="1"/>
  <c r="J5" i="1"/>
  <c r="K55" i="1"/>
  <c r="J55" i="1"/>
  <c r="I45" i="1"/>
  <c r="H45" i="1"/>
  <c r="K34" i="1"/>
  <c r="J34" i="1"/>
  <c r="I15" i="1"/>
  <c r="H15" i="1"/>
  <c r="I54" i="1"/>
  <c r="H54" i="1"/>
  <c r="I62" i="1"/>
  <c r="H62" i="1"/>
  <c r="K50" i="1"/>
  <c r="J50" i="1"/>
  <c r="K26" i="1"/>
  <c r="J26" i="1"/>
  <c r="I28" i="1"/>
  <c r="H28" i="1"/>
  <c r="I3" i="1"/>
  <c r="H3" i="1"/>
  <c r="I66" i="1"/>
  <c r="H66" i="1"/>
  <c r="I59" i="1"/>
  <c r="H59" i="1"/>
  <c r="I60" i="1"/>
  <c r="H60" i="1"/>
  <c r="I70" i="1"/>
  <c r="H70" i="1"/>
  <c r="I48" i="1"/>
  <c r="H48" i="1"/>
  <c r="I14" i="1"/>
  <c r="H14" i="1"/>
  <c r="I12" i="1"/>
  <c r="H12" i="1"/>
  <c r="I46" i="1"/>
  <c r="H46" i="1"/>
  <c r="I57" i="1"/>
  <c r="H57" i="1"/>
  <c r="I51" i="1"/>
  <c r="H51" i="1"/>
  <c r="I23" i="1"/>
  <c r="H23" i="1"/>
  <c r="I22" i="1"/>
  <c r="H22" i="1"/>
  <c r="I5" i="1"/>
  <c r="H5" i="1"/>
  <c r="I50" i="1"/>
  <c r="H50" i="1"/>
  <c r="I47" i="1"/>
  <c r="H47" i="1"/>
  <c r="I18" i="1"/>
  <c r="H18" i="1"/>
  <c r="I31" i="1"/>
  <c r="H31" i="1"/>
  <c r="I11" i="1"/>
  <c r="H11" i="1"/>
  <c r="I9" i="1"/>
  <c r="H9" i="1"/>
  <c r="I34" i="1"/>
  <c r="H34" i="1"/>
  <c r="I58" i="1"/>
  <c r="H58" i="1"/>
  <c r="I52" i="1"/>
  <c r="H52" i="1"/>
  <c r="I36" i="1"/>
  <c r="H36" i="1"/>
  <c r="I26" i="1"/>
  <c r="H26" i="1"/>
  <c r="I17" i="1"/>
  <c r="H17" i="1"/>
  <c r="I8" i="1"/>
  <c r="H8" i="1"/>
  <c r="I37" i="1"/>
  <c r="H37" i="1"/>
  <c r="I13" i="1"/>
  <c r="H13" i="1"/>
  <c r="I56" i="1"/>
  <c r="H56" i="1"/>
  <c r="I55" i="1"/>
  <c r="H55" i="1"/>
  <c r="S52" i="1"/>
  <c r="R52" i="1"/>
  <c r="S56" i="1"/>
  <c r="R56" i="1"/>
  <c r="Q30" i="1"/>
  <c r="P30" i="1"/>
  <c r="S17" i="1"/>
  <c r="R17" i="1"/>
  <c r="Q25" i="1"/>
  <c r="P25" i="1"/>
  <c r="O64" i="1"/>
  <c r="N64" i="1"/>
  <c r="O68" i="1"/>
  <c r="N68" i="1"/>
  <c r="O41" i="1"/>
  <c r="N41" i="1"/>
  <c r="O40" i="1"/>
  <c r="N40" i="1"/>
  <c r="S13" i="1"/>
  <c r="R13" i="1"/>
  <c r="Q11" i="1"/>
  <c r="P11" i="1"/>
  <c r="S45" i="1"/>
  <c r="R45" i="1"/>
  <c r="S67" i="1"/>
  <c r="R67" i="1"/>
  <c r="S59" i="1"/>
  <c r="R59" i="1"/>
  <c r="Q49" i="1"/>
  <c r="P49" i="1"/>
  <c r="S43" i="1"/>
  <c r="R43" i="1"/>
  <c r="S28" i="1"/>
  <c r="R28" i="1"/>
  <c r="S66" i="1"/>
  <c r="R66" i="1"/>
  <c r="S70" i="1"/>
  <c r="R70" i="1"/>
  <c r="S46" i="1"/>
  <c r="R46" i="1"/>
  <c r="S36" i="1"/>
  <c r="R36" i="1"/>
  <c r="Q14" i="1"/>
  <c r="P14" i="1"/>
  <c r="S12" i="1"/>
  <c r="R12" i="1"/>
  <c r="O32" i="1"/>
  <c r="N32" i="1"/>
  <c r="S58" i="1"/>
  <c r="R58" i="1"/>
  <c r="S60" i="1"/>
  <c r="R60" i="1"/>
  <c r="S57" i="1"/>
  <c r="R57" i="1"/>
  <c r="S50" i="1"/>
  <c r="R50" i="1"/>
  <c r="S26" i="1"/>
  <c r="R26" i="1"/>
  <c r="S5" i="1"/>
  <c r="R5" i="1"/>
  <c r="Q21" i="1"/>
  <c r="P21" i="1"/>
  <c r="O39" i="1"/>
  <c r="N39" i="1"/>
  <c r="S47" i="1"/>
  <c r="R47" i="1"/>
  <c r="O33" i="1"/>
  <c r="N33" i="1"/>
  <c r="Q15" i="1"/>
  <c r="P15" i="1"/>
  <c r="O10" i="1"/>
  <c r="N10" i="1"/>
  <c r="O2" i="1"/>
  <c r="N2" i="1"/>
  <c r="O24" i="1"/>
  <c r="N24" i="1"/>
  <c r="Q66" i="1"/>
  <c r="P66" i="1"/>
  <c r="S55" i="1"/>
  <c r="R55" i="1"/>
  <c r="S23" i="1"/>
  <c r="R23" i="1"/>
  <c r="S51" i="1"/>
  <c r="R51" i="1"/>
  <c r="Q27" i="1"/>
  <c r="P27" i="1"/>
  <c r="S8" i="1"/>
  <c r="R8" i="1"/>
  <c r="Q71" i="1"/>
  <c r="P71" i="1"/>
  <c r="Q67" i="1"/>
  <c r="P67" i="1"/>
  <c r="S48" i="1"/>
  <c r="R48" i="1"/>
  <c r="Q35" i="1"/>
  <c r="P35" i="1"/>
  <c r="Q17" i="1"/>
  <c r="P17" i="1"/>
  <c r="S9" i="1"/>
  <c r="R9" i="1"/>
  <c r="O65" i="1"/>
  <c r="N65" i="1"/>
  <c r="O4" i="1"/>
  <c r="N4" i="1"/>
  <c r="Q48" i="1"/>
  <c r="P48" i="1"/>
  <c r="Q70" i="1"/>
  <c r="P70" i="1"/>
  <c r="Q28" i="1"/>
  <c r="P28" i="1"/>
  <c r="Q52" i="1"/>
  <c r="P52" i="1"/>
  <c r="Q22" i="1"/>
  <c r="P22" i="1"/>
  <c r="Q23" i="1"/>
  <c r="P23" i="1"/>
  <c r="Q29" i="1"/>
  <c r="P29" i="1"/>
  <c r="O61" i="1"/>
  <c r="N61" i="1"/>
  <c r="Q45" i="1"/>
  <c r="P45" i="1"/>
  <c r="S34" i="1"/>
  <c r="R34" i="1"/>
  <c r="Q18" i="1"/>
  <c r="P18" i="1"/>
  <c r="Q37" i="1"/>
  <c r="P37" i="1"/>
  <c r="O69" i="1"/>
  <c r="N69" i="1"/>
  <c r="Q43" i="1"/>
  <c r="P43" i="1"/>
  <c r="O71" i="1"/>
  <c r="N71" i="1"/>
  <c r="Q56" i="1"/>
  <c r="P56" i="1"/>
  <c r="Q58" i="1"/>
  <c r="P58" i="1"/>
  <c r="Q13" i="1"/>
  <c r="P13" i="1"/>
  <c r="Q9" i="1"/>
  <c r="P9" i="1"/>
  <c r="Q47" i="1"/>
  <c r="P47" i="1"/>
  <c r="Q54" i="1"/>
  <c r="P54" i="1"/>
  <c r="Q60" i="1"/>
  <c r="P60" i="1"/>
  <c r="O53" i="1"/>
  <c r="N53" i="1"/>
  <c r="Q31" i="1"/>
  <c r="P31" i="1"/>
  <c r="O25" i="1"/>
  <c r="N25" i="1"/>
  <c r="Q8" i="1"/>
  <c r="P8" i="1"/>
  <c r="O38" i="1"/>
  <c r="N38" i="1"/>
  <c r="O29" i="1"/>
  <c r="N29" i="1"/>
  <c r="Q57" i="1"/>
  <c r="P57" i="1"/>
  <c r="Q12" i="1"/>
  <c r="P12" i="1"/>
  <c r="O67" i="1"/>
  <c r="N67" i="1"/>
  <c r="Q46" i="1"/>
  <c r="P46" i="1"/>
  <c r="O35" i="1"/>
  <c r="N35" i="1"/>
  <c r="Q36" i="1"/>
  <c r="P36" i="1"/>
  <c r="O63" i="1"/>
  <c r="N63" i="1"/>
  <c r="Q59" i="1"/>
  <c r="P59" i="1"/>
  <c r="O49" i="1"/>
  <c r="N49" i="1"/>
  <c r="O30" i="1"/>
  <c r="N30" i="1"/>
  <c r="O43" i="1"/>
  <c r="N43" i="1"/>
  <c r="O42" i="1"/>
  <c r="N42" i="1"/>
  <c r="Q51" i="1"/>
  <c r="P51" i="1"/>
  <c r="O21" i="1"/>
  <c r="N21" i="1"/>
  <c r="Q5" i="1"/>
  <c r="P5" i="1"/>
  <c r="Q55" i="1"/>
  <c r="P55" i="1"/>
  <c r="O45" i="1"/>
  <c r="N45" i="1"/>
  <c r="Q34" i="1"/>
  <c r="P34" i="1"/>
  <c r="O15" i="1"/>
  <c r="N15" i="1"/>
  <c r="O54" i="1"/>
  <c r="N54" i="1"/>
  <c r="O62" i="1"/>
  <c r="N62" i="1"/>
  <c r="Q50" i="1"/>
  <c r="P50" i="1"/>
  <c r="Q26" i="1"/>
  <c r="P26" i="1"/>
  <c r="O28" i="1"/>
  <c r="N28" i="1"/>
  <c r="O3" i="1"/>
  <c r="N3" i="1"/>
  <c r="O66" i="1"/>
  <c r="N66" i="1"/>
  <c r="O59" i="1"/>
  <c r="N59" i="1"/>
  <c r="O60" i="1"/>
  <c r="N60" i="1"/>
  <c r="O70" i="1"/>
  <c r="N70" i="1"/>
  <c r="O48" i="1"/>
  <c r="N48" i="1"/>
  <c r="O14" i="1"/>
  <c r="N14" i="1"/>
  <c r="O12" i="1"/>
  <c r="N12" i="1"/>
  <c r="O46" i="1"/>
  <c r="N46" i="1"/>
  <c r="O57" i="1"/>
  <c r="N57" i="1"/>
  <c r="O51" i="1"/>
  <c r="N51" i="1"/>
  <c r="O23" i="1"/>
  <c r="N23" i="1"/>
  <c r="O22" i="1"/>
  <c r="N22" i="1"/>
  <c r="O5" i="1"/>
  <c r="N5" i="1"/>
  <c r="O50" i="1"/>
  <c r="N50" i="1"/>
  <c r="O8" i="1"/>
  <c r="O9" i="1"/>
  <c r="O11" i="1"/>
  <c r="O13" i="1"/>
  <c r="O17" i="1"/>
  <c r="O18" i="1"/>
  <c r="O26" i="1"/>
  <c r="O31" i="1"/>
  <c r="O34" i="1"/>
  <c r="O36" i="1"/>
  <c r="O37" i="1"/>
  <c r="O58" i="1"/>
  <c r="O56" i="1"/>
  <c r="O55" i="1"/>
  <c r="O52" i="1"/>
  <c r="O47" i="1"/>
  <c r="N47" i="1"/>
  <c r="N55" i="1"/>
  <c r="N18" i="1"/>
  <c r="N31" i="1"/>
  <c r="N11" i="1"/>
  <c r="N9" i="1"/>
  <c r="N34" i="1"/>
  <c r="N58" i="1"/>
  <c r="N52" i="1"/>
  <c r="N36" i="1"/>
  <c r="N26" i="1"/>
  <c r="N17" i="1"/>
  <c r="N8" i="1"/>
  <c r="N37" i="1"/>
  <c r="N13" i="1"/>
  <c r="N56"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ledoux</author>
  </authors>
  <commentList>
    <comment ref="A1" authorId="0" shapeId="0" xr:uid="{00000000-0006-0000-0000-000001000000}">
      <text>
        <r>
          <rPr>
            <b/>
            <sz val="8"/>
            <color indexed="8"/>
            <rFont val="Tahoma"/>
            <family val="2"/>
          </rPr>
          <t>Describe all available characteristics of the biological source, including factors not necessarily under investigation. 
Replace 'tag' with a characteristic (e.g. "gender", "strain", "tissue", "developmental stage", "tumor stage", etc), and then enter the value for each Sample (e.g. "female", "129SV", "brain", "embryo", etc). Include as many characteristics columns as necessary to thoroughly describe your Samples.</t>
        </r>
      </text>
    </comment>
    <comment ref="W1" authorId="0" shapeId="0" xr:uid="{00000000-0006-0000-0000-000002000000}">
      <text>
        <r>
          <rPr>
            <b/>
            <sz val="8"/>
            <color indexed="8"/>
            <rFont val="Tahoma"/>
            <family val="2"/>
          </rPr>
          <t>Briefly identify the biological material and the experimental variable(s), e.g., vastus lateralis muscle, exercised, 60 min.</t>
        </r>
      </text>
    </comment>
    <comment ref="Y1" authorId="0" shapeId="0" xr:uid="{00000000-0006-0000-0000-000003000000}">
      <text>
        <r>
          <rPr>
            <b/>
            <sz val="8"/>
            <color indexed="8"/>
            <rFont val="Tahoma"/>
            <family val="2"/>
          </rPr>
          <t>Scientific name of organism(s) from which the biological material was derived.</t>
        </r>
      </text>
    </comment>
    <comment ref="AF1" authorId="0" shapeId="0" xr:uid="{00000000-0006-0000-0000-000004000000}">
      <text>
        <r>
          <rPr>
            <b/>
            <sz val="8"/>
            <color indexed="8"/>
            <rFont val="Tahoma"/>
            <family val="2"/>
          </rPr>
          <t>Describe all available characteristics of the biological source, including factors not necessarily under investigation. 
Replace 'tag' with a characteristic (e.g. "gender", "strain", "tissue", "developmental stage", "tumor stage", etc), and then enter the value for each Sample (e.g. "female", "129SV", "brain", "embryo", etc). Include as many characteristics columns as necessary to thoroughly describe your Samples.</t>
        </r>
      </text>
    </comment>
    <comment ref="AG1" authorId="0" shapeId="0" xr:uid="{00000000-0006-0000-0000-000005000000}">
      <text>
        <r>
          <rPr>
            <b/>
            <sz val="8"/>
            <color indexed="8"/>
            <rFont val="Tahoma"/>
            <family val="2"/>
          </rPr>
          <t>Describe all available characteristics of the biological source, including factors not necessarily under investigation. 
Replace 'tag' with a characteristic (e.g. "gender", "strain", "tissue", "developmental stage", "tumor stage", etc), and then enter the value for each Sample (e.g. "female", "129SV", "brain", "embryo", etc). Include as many characteristics columns as necessary to thoroughly describe your Samples.</t>
        </r>
      </text>
    </comment>
    <comment ref="AH1" authorId="0" shapeId="0" xr:uid="{00000000-0006-0000-0000-000006000000}">
      <text>
        <r>
          <rPr>
            <b/>
            <sz val="8"/>
            <color indexed="8"/>
            <rFont val="Tahoma"/>
            <family val="2"/>
          </rPr>
          <t>Describe all available characteristics of the biological source, including factors not necessarily under investigation. 
Replace 'tag' with a characteristic (e.g. "gender", "strain", "tissue", "developmental stage", "tumor stage", etc), and then enter the value for each Sample (e.g. "female", "129SV", "brain", "embryo", etc). Include as many characteristics columns as necessary to thoroughly describe your Samples.</t>
        </r>
      </text>
    </comment>
    <comment ref="AI1" authorId="0" shapeId="0" xr:uid="{00000000-0006-0000-0000-000007000000}">
      <text>
        <r>
          <rPr>
            <b/>
            <sz val="8"/>
            <color indexed="8"/>
            <rFont val="Tahoma"/>
            <family val="2"/>
          </rPr>
          <t>Describe all available characteristics of the biological source, including factors not necessarily under investigation. 
Replace 'tag' with a characteristic (e.g. "gender", "strain", "tissue", "developmental stage", "tumor stage", etc), and then enter the value for each Sample (e.g. "female", "129SV", "brain", "embryo", etc). Include as many characteristics columns as necessary to thoroughly describe your Samples.</t>
        </r>
      </text>
    </comment>
    <comment ref="AJ1" authorId="0" shapeId="0" xr:uid="{00000000-0006-0000-0000-000008000000}">
      <text>
        <r>
          <rPr>
            <b/>
            <sz val="8"/>
            <color indexed="8"/>
            <rFont val="Tahoma"/>
            <family val="2"/>
          </rPr>
          <t>Reference the Platform accession number (GPLxxx) if the Platform already exists in GEO.</t>
        </r>
      </text>
    </comment>
    <comment ref="AK1" authorId="0" shapeId="0" xr:uid="{00000000-0006-0000-0000-000009000000}">
      <text>
        <r>
          <rPr>
            <b/>
            <sz val="8"/>
            <color indexed="8"/>
            <rFont val="Tahoma"/>
            <family val="2"/>
          </rPr>
          <t>Unique name that matches a corresponding header in the matrix worksheet.</t>
        </r>
      </text>
    </comment>
    <comment ref="AL1" authorId="0" shapeId="0" xr:uid="{00000000-0006-0000-0000-00000A000000}">
      <text>
        <r>
          <rPr>
            <b/>
            <sz val="8"/>
            <color indexed="8"/>
            <rFont val="Tahoma"/>
            <family val="2"/>
          </rPr>
          <t>Unique title that describes the Sample. 
We suggest that you use the convention: 
[biomaterial]-[condition(s)]-[replicate number], e.g., Muscle_exercised_60min_rep2.</t>
        </r>
      </text>
    </comment>
  </commentList>
</comments>
</file>

<file path=xl/sharedStrings.xml><?xml version="1.0" encoding="utf-8"?>
<sst xmlns="http://schemas.openxmlformats.org/spreadsheetml/2006/main" count="2607" uniqueCount="714">
  <si>
    <t>characteristics: Animal ID</t>
  </si>
  <si>
    <t>Spot1: Stromal (Intensity)</t>
  </si>
  <si>
    <t>Spot1: Stromal (Percentage)</t>
  </si>
  <si>
    <t>Spot2: Stromal (Intensity)</t>
  </si>
  <si>
    <t>Spot2: Stromal (Percentage)</t>
  </si>
  <si>
    <t>Spot3: Stromal (Intensity)</t>
  </si>
  <si>
    <t>Spot3: Stromal (Percentage)</t>
  </si>
  <si>
    <t>Spot1: Blood Vessels (Intensity)</t>
  </si>
  <si>
    <t>Spot1: Blood Vessels (Percentage)</t>
  </si>
  <si>
    <t>Spot2: Blood Vessels (Intensity)</t>
  </si>
  <si>
    <t>Spot2: Blood Vessels (Percentage)</t>
  </si>
  <si>
    <t>Spot3: Blood Vessels (Intensity)</t>
  </si>
  <si>
    <t xml:space="preserve">Spot3: Blood Vessels (Percentage) </t>
  </si>
  <si>
    <t>Spot1: Tumor Cells (Intensity)</t>
  </si>
  <si>
    <t>Spot1: Tumor Cells (Percentage)</t>
  </si>
  <si>
    <t>Spot2: Tumor Cells (Intensity)</t>
  </si>
  <si>
    <t>Spot2: Tumor Cells (Percentage)</t>
  </si>
  <si>
    <t>Spot3: Tumor Cells (Intensity)</t>
  </si>
  <si>
    <t>Spot3: Tumor Cells (Percentage)</t>
  </si>
  <si>
    <t>primary culture available?</t>
  </si>
  <si>
    <t>on "more cores" TMA</t>
  </si>
  <si>
    <t>on "less cores" TMA</t>
  </si>
  <si>
    <t>histology dx</t>
  </si>
  <si>
    <t>organism</t>
  </si>
  <si>
    <t>genotype</t>
  </si>
  <si>
    <t>histomorphology</t>
  </si>
  <si>
    <t>dx age (days)</t>
  </si>
  <si>
    <t>site</t>
  </si>
  <si>
    <t>xpsn uarray platform</t>
  </si>
  <si>
    <t>GEO sample name</t>
  </si>
  <si>
    <t>altn ID</t>
  </si>
  <si>
    <t>U27324</t>
  </si>
  <si>
    <t>Yes</t>
  </si>
  <si>
    <t>no</t>
  </si>
  <si>
    <t>ARMS</t>
  </si>
  <si>
    <t>mus musculus</t>
  </si>
  <si>
    <t xml:space="preserve">MCre(Cre/WT) Pax3(P3Fm/P3Fm) Trp53(F2-10/F2-10) </t>
  </si>
  <si>
    <t>epithelioid</t>
  </si>
  <si>
    <t>foot</t>
  </si>
  <si>
    <t>GPL6103</t>
  </si>
  <si>
    <t>4235982009_G</t>
  </si>
  <si>
    <t>U95</t>
  </si>
  <si>
    <t>U24107</t>
  </si>
  <si>
    <t>solid variant, epitheliod</t>
  </si>
  <si>
    <t>leg</t>
  </si>
  <si>
    <t>4235982009_C</t>
  </si>
  <si>
    <t>U89</t>
  </si>
  <si>
    <t>U23969</t>
  </si>
  <si>
    <t>lt leg</t>
  </si>
  <si>
    <t>4235982008_A</t>
  </si>
  <si>
    <t>U46</t>
  </si>
  <si>
    <t>U24988</t>
  </si>
  <si>
    <t>rt leg</t>
  </si>
  <si>
    <t>4235982007_F</t>
  </si>
  <si>
    <t>U43</t>
  </si>
  <si>
    <t>U27042</t>
  </si>
  <si>
    <t>no, but in GEO</t>
  </si>
  <si>
    <t xml:space="preserve">MCre(Cre/WT) Pax3(P3Fm/P3Fm) Trp53(F2-10/F2-10) ROSA26(LUSAPm) Zred(Bgeo/WT) </t>
  </si>
  <si>
    <t>4235982009_F</t>
  </si>
  <si>
    <t>U126</t>
  </si>
  <si>
    <t>U28402</t>
  </si>
  <si>
    <t>ERMS</t>
  </si>
  <si>
    <t>MCre(Cre/WT) PTC1(F1-2m) Trp53(F2-10/F2-10)</t>
  </si>
  <si>
    <t>spindle cell</t>
  </si>
  <si>
    <t>abdomen</t>
  </si>
  <si>
    <t>4235982009_B</t>
  </si>
  <si>
    <t>U114</t>
  </si>
  <si>
    <t>U20745</t>
  </si>
  <si>
    <t>lt arm</t>
  </si>
  <si>
    <t>4235982007_D</t>
  </si>
  <si>
    <t>U41</t>
  </si>
  <si>
    <t>U22520</t>
  </si>
  <si>
    <t>mixed ERMS/ARMS</t>
  </si>
  <si>
    <t>4235982009_H</t>
  </si>
  <si>
    <t>U149</t>
  </si>
  <si>
    <t>U24014</t>
  </si>
  <si>
    <t>Myf5(ICNm/WT) Pax3(P3Fm/P3Fm) Trp53(F2-10/F2-10)</t>
  </si>
  <si>
    <t>round cell neoplasm</t>
  </si>
  <si>
    <t>4235982007_C</t>
  </si>
  <si>
    <t>U11</t>
  </si>
  <si>
    <t>U24085</t>
  </si>
  <si>
    <t>Myf5(ICNm/WT) PTC1(F1-2m/WT) Trp53(F2-10/DEL2-10)</t>
  </si>
  <si>
    <t>neck</t>
  </si>
  <si>
    <t>4235982008_F</t>
  </si>
  <si>
    <t>U68</t>
  </si>
  <si>
    <t>U24055</t>
  </si>
  <si>
    <t>Myf5(ICNm/WT) PTC1(F1-2m/WT) Trp53(F2-10/F2-10)</t>
  </si>
  <si>
    <t>rt arm</t>
  </si>
  <si>
    <t>4235982007_B</t>
  </si>
  <si>
    <t>U35</t>
  </si>
  <si>
    <t>U20938</t>
  </si>
  <si>
    <t>buttock</t>
  </si>
  <si>
    <t>4235982008_H</t>
  </si>
  <si>
    <t>U86</t>
  </si>
  <si>
    <t>U23478</t>
  </si>
  <si>
    <t>Myf5(ICNm/WT) PTC1(F1-2m/WT) Trp53(F2-10/F2-10) ROSA26(LUSAP)</t>
  </si>
  <si>
    <t>4235982009_D</t>
  </si>
  <si>
    <t>U125</t>
  </si>
  <si>
    <t>U21449</t>
  </si>
  <si>
    <t>yes</t>
  </si>
  <si>
    <t>Myf6(ICNm/WT) Pax3 (P3Fm/P3Fm) CDKN2a (F2-3/F2-3)</t>
  </si>
  <si>
    <t>--</t>
  </si>
  <si>
    <t>n/a</t>
  </si>
  <si>
    <t>U26803</t>
  </si>
  <si>
    <t>epithlioid to spindle cell neoplasm (hard to classify)</t>
  </si>
  <si>
    <t>epithelioid to spindle cell</t>
  </si>
  <si>
    <t>4235982011_F</t>
  </si>
  <si>
    <t>U242</t>
  </si>
  <si>
    <t>U26027</t>
  </si>
  <si>
    <t xml:space="preserve">Myf6(ICNm/WT) Pax3 (P3Fm/P3Fm) CDKN2a (F2-3/F2-3) ROSA26(LUSAPm/WT) </t>
  </si>
  <si>
    <t>4235982008_C</t>
  </si>
  <si>
    <t>U47</t>
  </si>
  <si>
    <t>U20497</t>
  </si>
  <si>
    <t>malignant epithelioid neoplasm, NOS</t>
  </si>
  <si>
    <t>Myf6(ICNm/WT) Pax3(P3Fm/P3Fm) CDKN2a (F2-3/DEL2-3)</t>
  </si>
  <si>
    <t>tongue</t>
  </si>
  <si>
    <t>4235982007_A</t>
  </si>
  <si>
    <t>U2</t>
  </si>
  <si>
    <t>U29071</t>
  </si>
  <si>
    <t>RMS, NOS (poorly differentiated)</t>
  </si>
  <si>
    <t>Myf6(ICNm/WT) Pax3(P3Fm/P3Fm) Rb1(Flox/Flox)</t>
  </si>
  <si>
    <t>4235982025_E</t>
  </si>
  <si>
    <t>U173</t>
  </si>
  <si>
    <t>U30322</t>
  </si>
  <si>
    <t>paw</t>
  </si>
  <si>
    <t>4235982031_G</t>
  </si>
  <si>
    <t>U254</t>
  </si>
  <si>
    <t>U38687 (SKM)</t>
  </si>
  <si>
    <t>normal muscle</t>
  </si>
  <si>
    <t>Myf6(ICNm/WT) Pax3(P3Fm/P3Fm) Trp53(F2-10/F2-10)</t>
  </si>
  <si>
    <t>N/A</t>
  </si>
  <si>
    <t>U27285</t>
  </si>
  <si>
    <t xml:space="preserve">Myf6(ICNm/WT) Pax3(P3Fm/P3Fm) Trp53(F2-10/F2-10) </t>
  </si>
  <si>
    <t>4235982007_H</t>
  </si>
  <si>
    <t>U44</t>
  </si>
  <si>
    <t>U27416</t>
  </si>
  <si>
    <t>arm</t>
  </si>
  <si>
    <t>4235982009_A</t>
  </si>
  <si>
    <t>U87</t>
  </si>
  <si>
    <t>U34052</t>
  </si>
  <si>
    <t>4235982011_G</t>
  </si>
  <si>
    <t>U234</t>
  </si>
  <si>
    <t>U48484-lung metastasis</t>
  </si>
  <si>
    <t>ARMS (lung metastasis)</t>
  </si>
  <si>
    <t>genital, toe on rt foot-- mets: liver, lung, intestine</t>
  </si>
  <si>
    <t>U26404</t>
  </si>
  <si>
    <t>ARMS or RMS (NOS)</t>
  </si>
  <si>
    <t>4235982009_E</t>
  </si>
  <si>
    <t>U93</t>
  </si>
  <si>
    <t>U44927 (imatinib resistant)</t>
  </si>
  <si>
    <t>ARMS (presumed)</t>
  </si>
  <si>
    <t>U21459</t>
  </si>
  <si>
    <t>4235982007_G</t>
  </si>
  <si>
    <t>U30</t>
  </si>
  <si>
    <t>U35180 (SKM)</t>
  </si>
  <si>
    <t>Myf6(ICNm/WT) Pax3(P3Fm/P3Fm) Trp53(F2-10/F2-10) ar-pdgf(FL/WT)</t>
  </si>
  <si>
    <t>U38855</t>
  </si>
  <si>
    <t>Myf6(ICNm/WT) Pax3(P3Fm/P3Fm) Trp53(F2-10/F2-10) Rb1(Flox/Flox)</t>
  </si>
  <si>
    <t>4235982025_F</t>
  </si>
  <si>
    <t>U222</t>
  </si>
  <si>
    <t>U32853</t>
  </si>
  <si>
    <t>malignant epithelioid neoplasm, NOS (poorly differentiated)</t>
  </si>
  <si>
    <t>4235982025_G</t>
  </si>
  <si>
    <t>U193</t>
  </si>
  <si>
    <t>U38172</t>
  </si>
  <si>
    <t>pleomorphic RMS</t>
  </si>
  <si>
    <t>4235982031_E</t>
  </si>
  <si>
    <t>U251</t>
  </si>
  <si>
    <t>U38175</t>
  </si>
  <si>
    <t>spindle cell sarcoma, NOS</t>
  </si>
  <si>
    <t>epithelioid and spindle cell</t>
  </si>
  <si>
    <t>back</t>
  </si>
  <si>
    <t>4235982025_D</t>
  </si>
  <si>
    <t>U220</t>
  </si>
  <si>
    <t>U32851</t>
  </si>
  <si>
    <t>RMS, NOS</t>
  </si>
  <si>
    <t xml:space="preserve">epithelioid </t>
  </si>
  <si>
    <t>chest</t>
  </si>
  <si>
    <t>4235982010_A</t>
  </si>
  <si>
    <t>U150</t>
  </si>
  <si>
    <t>U38917</t>
  </si>
  <si>
    <t>4235982029_A</t>
  </si>
  <si>
    <t>U224</t>
  </si>
  <si>
    <t>U23674</t>
  </si>
  <si>
    <t xml:space="preserve">Myf6(ICNm/WT) Pax3(P3Fm/P3Fm) Trp53(F2-10/F2-10) ROSA26(LUSAPm/WT) </t>
  </si>
  <si>
    <t>round cell and spindle cell</t>
  </si>
  <si>
    <t>lt paw</t>
  </si>
  <si>
    <t>4235982007_E</t>
  </si>
  <si>
    <t>U27</t>
  </si>
  <si>
    <t>U47689</t>
  </si>
  <si>
    <t>ARMS (presumed; a xenograft of U23674)</t>
  </si>
  <si>
    <t>U28602</t>
  </si>
  <si>
    <t>Myf6(ICNm/WT) PTC1(F1-2m/WT) Trp53(F2-10/F2-10)</t>
  </si>
  <si>
    <t>pleomorphic spindle cell</t>
  </si>
  <si>
    <t>4235982010_G</t>
  </si>
  <si>
    <t>U190</t>
  </si>
  <si>
    <t>U26495</t>
  </si>
  <si>
    <t>4235982010_E</t>
  </si>
  <si>
    <t>U177</t>
  </si>
  <si>
    <t>U35524</t>
  </si>
  <si>
    <t>Myf6(ICNm/WT) PTC1(F1-2m/WT) Trp53(F2-10/F2-10) Rb1(Flox/Flox)</t>
  </si>
  <si>
    <t>4235982029_C</t>
  </si>
  <si>
    <t>U228</t>
  </si>
  <si>
    <t>U35525</t>
  </si>
  <si>
    <t>spindle cell sarcoma, NOS, or reactive fibroblastic proliferation</t>
  </si>
  <si>
    <t>4235982029_B</t>
  </si>
  <si>
    <t>U232</t>
  </si>
  <si>
    <t>U35529</t>
  </si>
  <si>
    <t>4235982029_G</t>
  </si>
  <si>
    <t>U230</t>
  </si>
  <si>
    <t>U37125</t>
  </si>
  <si>
    <t>Myf6(ICNm/WT) Trp53(F2-10/F2-10)</t>
  </si>
  <si>
    <t>lt side and rt flank</t>
  </si>
  <si>
    <t>U35029</t>
  </si>
  <si>
    <t>Myf6(ICNm/WT) Trp53(F2-10/F2-10) Rb1(Flox/Flox)</t>
  </si>
  <si>
    <t>4235982025_B</t>
  </si>
  <si>
    <t>U202</t>
  </si>
  <si>
    <t>pcb00380</t>
  </si>
  <si>
    <t>homo sapiens</t>
  </si>
  <si>
    <t>pcb00082</t>
  </si>
  <si>
    <t>pcb00232</t>
  </si>
  <si>
    <t>pcb00234</t>
  </si>
  <si>
    <t>U35855</t>
  </si>
  <si>
    <t>malignant epithelioid and spindle cell neoplasm, NOS</t>
  </si>
  <si>
    <t>Pax7(CREERp/WT)  Trp53(F2-10/F2-10) Rb1(Flox/Flox)</t>
  </si>
  <si>
    <t>4235982029_E</t>
  </si>
  <si>
    <t>U229</t>
  </si>
  <si>
    <t>U35093</t>
  </si>
  <si>
    <t>pleomorphic spindle cell neoplasm</t>
  </si>
  <si>
    <t>4235982029_D</t>
  </si>
  <si>
    <t>U237</t>
  </si>
  <si>
    <t>U35565</t>
  </si>
  <si>
    <t>pleomorphic spindle cell neoplasm or pleomorphic RMS</t>
  </si>
  <si>
    <t>mouth</t>
  </si>
  <si>
    <t>4235982031_A</t>
  </si>
  <si>
    <t>U247</t>
  </si>
  <si>
    <t>U29399</t>
  </si>
  <si>
    <t>Pax7(CREERp/WT) Pax3(P3Fm/P3Fm) Trp53(F2-10/F2-10)</t>
  </si>
  <si>
    <t>4235982010_B</t>
  </si>
  <si>
    <t>U203</t>
  </si>
  <si>
    <t>U29416</t>
  </si>
  <si>
    <t xml:space="preserve">pleomorphic sarcoma, undifferentiated </t>
  </si>
  <si>
    <t xml:space="preserve">Pax7(CreERp/WT) Pax3(P3Fm/P3Fm) Trp53(F2-10/F2-10) </t>
  </si>
  <si>
    <t xml:space="preserve">nose </t>
  </si>
  <si>
    <t>U35512</t>
  </si>
  <si>
    <t>Pax7(CREERp/WT) Pax3(P3Fm/P3Fm) Trp53(F2-10/F2-10) Rb1(Flox/Flox)</t>
  </si>
  <si>
    <t>4235982029_F</t>
  </si>
  <si>
    <t>U238</t>
  </si>
  <si>
    <t>U37818</t>
  </si>
  <si>
    <t>4235982031_F</t>
  </si>
  <si>
    <t>U269</t>
  </si>
  <si>
    <t>U28285</t>
  </si>
  <si>
    <t>Pax7(CREERp/WT) Pax3(P3Fm/P3Fm) Trp53(F2-10/F2-10) ROSA26(LUSAPm/WT)</t>
  </si>
  <si>
    <t>4235982010_F</t>
  </si>
  <si>
    <t>U206</t>
  </si>
  <si>
    <t>U31427</t>
  </si>
  <si>
    <t>Pax7(CREERp/WT) Pax3(P3Fm/P3Fm) Trp53(F2-10/F2-10) ROSA26(LUSAPm/WT) ZRED-Tg(Bgeo/WT)</t>
  </si>
  <si>
    <t>4235982011_B</t>
  </si>
  <si>
    <t>U239</t>
  </si>
  <si>
    <t>U31430</t>
  </si>
  <si>
    <t>4235982011_A</t>
  </si>
  <si>
    <t>U214</t>
  </si>
  <si>
    <t>U35721</t>
  </si>
  <si>
    <t>pleomorphic spindle cell sarcoma, NOS (MFH)</t>
  </si>
  <si>
    <t>4235982011_D</t>
  </si>
  <si>
    <t>U240</t>
  </si>
  <si>
    <t>U28507</t>
  </si>
  <si>
    <t>pleomorphic spindle cell sarcoma, NOS versus pleomorphic LMS</t>
  </si>
  <si>
    <t>4235982010_D</t>
  </si>
  <si>
    <t>U205</t>
  </si>
  <si>
    <t>U29418</t>
  </si>
  <si>
    <t>4235982010_C</t>
  </si>
  <si>
    <t>U170</t>
  </si>
  <si>
    <t xml:space="preserve">U31431 </t>
  </si>
  <si>
    <t>pleomorphic spindle cell sarcoma versus pleomorphic LMS</t>
  </si>
  <si>
    <t>4235982011_E</t>
  </si>
  <si>
    <t>U227</t>
  </si>
  <si>
    <t>U33919 (SKM)</t>
  </si>
  <si>
    <t xml:space="preserve">Pax7(CreERp/WT) PTC1(F1-2m/WT) Trp53(F2-10/F2-10) </t>
  </si>
  <si>
    <t>U35122</t>
  </si>
  <si>
    <t>Pax7(CREERp/WT) PTC1(F1-2m/WT) Trp53(F2-10/F2-10) Rb1(Flox/Flox)</t>
  </si>
  <si>
    <t>4235982031_H</t>
  </si>
  <si>
    <t>U271</t>
  </si>
  <si>
    <t>U35088</t>
  </si>
  <si>
    <t>genital area</t>
  </si>
  <si>
    <t>4235982031_C</t>
  </si>
  <si>
    <t>U250</t>
  </si>
  <si>
    <t>U35579</t>
  </si>
  <si>
    <t>4235982029_H</t>
  </si>
  <si>
    <t>U244</t>
  </si>
  <si>
    <t>U34605</t>
  </si>
  <si>
    <t xml:space="preserve">Pax7(CREERp/WT) PTC1(F1-2m/WT) Trp53(F2-10/F2-10) ROSA26(LUSAPm/WT) </t>
  </si>
  <si>
    <t>4235982011_H</t>
  </si>
  <si>
    <t>U245</t>
  </si>
  <si>
    <t>U33915</t>
  </si>
  <si>
    <t>4235982011_C</t>
  </si>
  <si>
    <t>U216</t>
  </si>
  <si>
    <t>U38102</t>
  </si>
  <si>
    <t>face</t>
  </si>
  <si>
    <t>4235982031_B</t>
  </si>
  <si>
    <t>U259</t>
  </si>
  <si>
    <t>U34278</t>
  </si>
  <si>
    <t>4235982010_H</t>
  </si>
  <si>
    <t>U211</t>
  </si>
  <si>
    <t>U47687 (SKM)</t>
  </si>
  <si>
    <t>Strain(SHO) but mouse bore U23674 xenograft</t>
  </si>
  <si>
    <t>U18617</t>
  </si>
  <si>
    <t>wildtype</t>
  </si>
  <si>
    <t>4235982008_B</t>
  </si>
  <si>
    <t>U59</t>
  </si>
  <si>
    <t>U18619</t>
  </si>
  <si>
    <t>4235982008_G</t>
  </si>
  <si>
    <t>U58</t>
  </si>
  <si>
    <t>U18621</t>
  </si>
  <si>
    <t>4235982008_D</t>
  </si>
  <si>
    <t>U64</t>
  </si>
  <si>
    <t>U18623</t>
  </si>
  <si>
    <t>4235982008_E</t>
  </si>
  <si>
    <t>U57</t>
  </si>
  <si>
    <t>UVA "megablock"</t>
  </si>
  <si>
    <t xml:space="preserve">Cindy April 2014  some stacking  8 more blocks  (cores) than the small </t>
  </si>
  <si>
    <t>1 mm centers</t>
  </si>
  <si>
    <t>Microarray Name:</t>
  </si>
  <si>
    <t>More cores = TMA Large = Blocks 1 &amp; 2</t>
  </si>
  <si>
    <t>X</t>
  </si>
  <si>
    <t>Y</t>
  </si>
  <si>
    <t>mm</t>
  </si>
  <si>
    <t>37818   neck     s,c</t>
  </si>
  <si>
    <t>28285    ts,c</t>
  </si>
  <si>
    <t>26027    c</t>
  </si>
  <si>
    <t>23674 chest</t>
  </si>
  <si>
    <t>29399    s</t>
  </si>
  <si>
    <t>32853    c</t>
  </si>
  <si>
    <t>20497  tongue    c</t>
  </si>
  <si>
    <t>pcb  00232</t>
  </si>
  <si>
    <t>27285 abd</t>
  </si>
  <si>
    <t>35565 leg</t>
  </si>
  <si>
    <t>31427   ab           s,c</t>
  </si>
  <si>
    <t>pcb    00082</t>
  </si>
  <si>
    <t>pcb  00234</t>
  </si>
  <si>
    <t>34278     tu 1            c</t>
  </si>
  <si>
    <t>28507   ts, c</t>
  </si>
  <si>
    <t>U35721  ab            s,c</t>
  </si>
  <si>
    <t>35579  gen             c</t>
  </si>
  <si>
    <t>24107     lt lung       s</t>
  </si>
  <si>
    <t>21459 neck          s #1 only</t>
  </si>
  <si>
    <t>35093    s</t>
  </si>
  <si>
    <t>35512     s,c</t>
  </si>
  <si>
    <t>32851   ts,c</t>
  </si>
  <si>
    <t>pcb  00380</t>
  </si>
  <si>
    <t>37818   neck        c</t>
  </si>
  <si>
    <t>38687   SKM           c *</t>
  </si>
  <si>
    <t>35529 tongue</t>
  </si>
  <si>
    <t>44927    s</t>
  </si>
  <si>
    <t>37125 muscle     s</t>
  </si>
  <si>
    <t>38855     v</t>
  </si>
  <si>
    <t>35855     rt arm        s</t>
  </si>
  <si>
    <t>U35721  ab            s</t>
  </si>
  <si>
    <t>33919  SKM         s</t>
  </si>
  <si>
    <t>38917  neck</t>
  </si>
  <si>
    <t>31427   ab</t>
  </si>
  <si>
    <t>35180  SKM       c</t>
  </si>
  <si>
    <t>20745       s</t>
  </si>
  <si>
    <t>48484    s</t>
  </si>
  <si>
    <t>32853     v</t>
  </si>
  <si>
    <t>U29416    v</t>
  </si>
  <si>
    <t>28507    ts</t>
  </si>
  <si>
    <t>35512    s,c</t>
  </si>
  <si>
    <t>31430    s,c</t>
  </si>
  <si>
    <t>28285    c</t>
  </si>
  <si>
    <t>47687  SKM      c*</t>
  </si>
  <si>
    <t>37125 muscle</t>
  </si>
  <si>
    <t>47689      s</t>
  </si>
  <si>
    <t>20497  tongue      s</t>
  </si>
  <si>
    <t>32851    v</t>
  </si>
  <si>
    <t>29418     tu 10        v</t>
  </si>
  <si>
    <t>35180  SKM     v,c</t>
  </si>
  <si>
    <t>29399    c</t>
  </si>
  <si>
    <t>21459 neck</t>
  </si>
  <si>
    <t>34278     tu 1</t>
  </si>
  <si>
    <t>23969     rt leg</t>
  </si>
  <si>
    <t>35088 genital     v</t>
  </si>
  <si>
    <t>22520    s</t>
  </si>
  <si>
    <t>26027     s</t>
  </si>
  <si>
    <t>38917  neck        v</t>
  </si>
  <si>
    <t>47687  SKM     v,c</t>
  </si>
  <si>
    <t>35579  gen     ts,c</t>
  </si>
  <si>
    <t>34052 tu</t>
  </si>
  <si>
    <t>27324    v</t>
  </si>
  <si>
    <t>24014  tu3</t>
  </si>
  <si>
    <t>21449       s</t>
  </si>
  <si>
    <t>38175  back     v</t>
  </si>
  <si>
    <t>26495   tu 6          s</t>
  </si>
  <si>
    <t>38687   SKM        c</t>
  </si>
  <si>
    <t>35093      c</t>
  </si>
  <si>
    <t>38172 arm</t>
  </si>
  <si>
    <t>23478     s</t>
  </si>
  <si>
    <t>34278     tu 1      ts,c</t>
  </si>
  <si>
    <t>35579  gen            s</t>
  </si>
  <si>
    <t>35855     rt arm    ts, c</t>
  </si>
  <si>
    <t>U35721  ab</t>
  </si>
  <si>
    <t>20938     s</t>
  </si>
  <si>
    <t>35524     v</t>
  </si>
  <si>
    <t>35525      ts</t>
  </si>
  <si>
    <t>33915   rib           ts</t>
  </si>
  <si>
    <t>U35122  genital   ts</t>
  </si>
  <si>
    <t>26027      c</t>
  </si>
  <si>
    <t>38855       v</t>
  </si>
  <si>
    <t>28285     s,c</t>
  </si>
  <si>
    <t>Stromal Map</t>
  </si>
  <si>
    <t>U ID#</t>
  </si>
  <si>
    <t>Intensity</t>
  </si>
  <si>
    <t>% cells stained</t>
  </si>
  <si>
    <t>I7</t>
  </si>
  <si>
    <t>J7</t>
  </si>
  <si>
    <t>K7</t>
  </si>
  <si>
    <t>L7</t>
  </si>
  <si>
    <t>M7</t>
  </si>
  <si>
    <t>N7</t>
  </si>
  <si>
    <t>O7</t>
  </si>
  <si>
    <t>P7</t>
  </si>
  <si>
    <t>S7</t>
  </si>
  <si>
    <t>T7</t>
  </si>
  <si>
    <t>U7</t>
  </si>
  <si>
    <t>V7</t>
  </si>
  <si>
    <t>W7</t>
  </si>
  <si>
    <t>X7</t>
  </si>
  <si>
    <t>Y7</t>
  </si>
  <si>
    <t>Z7</t>
  </si>
  <si>
    <t>I9</t>
  </si>
  <si>
    <t>J9</t>
  </si>
  <si>
    <t>K9</t>
  </si>
  <si>
    <t>L9</t>
  </si>
  <si>
    <t>M9</t>
  </si>
  <si>
    <t>N9</t>
  </si>
  <si>
    <t>O9</t>
  </si>
  <si>
    <t>P9</t>
  </si>
  <si>
    <t>S9</t>
  </si>
  <si>
    <t>T9</t>
  </si>
  <si>
    <t>U9</t>
  </si>
  <si>
    <t>V9</t>
  </si>
  <si>
    <t>W9</t>
  </si>
  <si>
    <t>X9</t>
  </si>
  <si>
    <t>Y9</t>
  </si>
  <si>
    <t>Z9</t>
  </si>
  <si>
    <t>AA9</t>
  </si>
  <si>
    <t>AB9</t>
  </si>
  <si>
    <t>C11</t>
  </si>
  <si>
    <t>D11</t>
  </si>
  <si>
    <t>E11</t>
  </si>
  <si>
    <t>F11</t>
  </si>
  <si>
    <t>G11</t>
  </si>
  <si>
    <t>H11</t>
  </si>
  <si>
    <t>I11</t>
  </si>
  <si>
    <t>J11</t>
  </si>
  <si>
    <t>K11</t>
  </si>
  <si>
    <t>L11</t>
  </si>
  <si>
    <t>M11</t>
  </si>
  <si>
    <t>N11</t>
  </si>
  <si>
    <t>O11</t>
  </si>
  <si>
    <t>P11</t>
  </si>
  <si>
    <t>S11</t>
  </si>
  <si>
    <t>T11</t>
  </si>
  <si>
    <t>V11</t>
  </si>
  <si>
    <t>W11</t>
  </si>
  <si>
    <t>X11</t>
  </si>
  <si>
    <t>Y11</t>
  </si>
  <si>
    <t>Z11</t>
  </si>
  <si>
    <t>AA11</t>
  </si>
  <si>
    <t>AB11</t>
  </si>
  <si>
    <t>AC11</t>
  </si>
  <si>
    <t>AD11</t>
  </si>
  <si>
    <t>C13</t>
  </si>
  <si>
    <t>D13</t>
  </si>
  <si>
    <t>E13</t>
  </si>
  <si>
    <t>F13</t>
  </si>
  <si>
    <t>G13</t>
  </si>
  <si>
    <t>H13</t>
  </si>
  <si>
    <t>I13</t>
  </si>
  <si>
    <t>J13</t>
  </si>
  <si>
    <t>K13</t>
  </si>
  <si>
    <t>L13</t>
  </si>
  <si>
    <t>M13</t>
  </si>
  <si>
    <t>N13</t>
  </si>
  <si>
    <t>O13</t>
  </si>
  <si>
    <t>P13</t>
  </si>
  <si>
    <t>S13</t>
  </si>
  <si>
    <t>T13</t>
  </si>
  <si>
    <t>U13</t>
  </si>
  <si>
    <t>V13</t>
  </si>
  <si>
    <t>W13</t>
  </si>
  <si>
    <t>X13</t>
  </si>
  <si>
    <t>Y13</t>
  </si>
  <si>
    <t>Z13</t>
  </si>
  <si>
    <t>AA13</t>
  </si>
  <si>
    <t>AB13</t>
  </si>
  <si>
    <t>AC13</t>
  </si>
  <si>
    <t>AD13</t>
  </si>
  <si>
    <t>AE13</t>
  </si>
  <si>
    <t>AF13</t>
  </si>
  <si>
    <t>C15</t>
  </si>
  <si>
    <t>D15</t>
  </si>
  <si>
    <t>E15</t>
  </si>
  <si>
    <t>F15</t>
  </si>
  <si>
    <t>G15</t>
  </si>
  <si>
    <t>H15</t>
  </si>
  <si>
    <t>I15</t>
  </si>
  <si>
    <t>J15</t>
  </si>
  <si>
    <t>K15</t>
  </si>
  <si>
    <t>L15</t>
  </si>
  <si>
    <t>M15</t>
  </si>
  <si>
    <t>N15</t>
  </si>
  <si>
    <t>O15</t>
  </si>
  <si>
    <t>P15</t>
  </si>
  <si>
    <t>S15</t>
  </si>
  <si>
    <t>T15</t>
  </si>
  <si>
    <t>U15</t>
  </si>
  <si>
    <t>V15</t>
  </si>
  <si>
    <t>W15</t>
  </si>
  <si>
    <t>X15</t>
  </si>
  <si>
    <t>Y15</t>
  </si>
  <si>
    <t>Z15</t>
  </si>
  <si>
    <t>AA15</t>
  </si>
  <si>
    <t>AB15</t>
  </si>
  <si>
    <t>AC15</t>
  </si>
  <si>
    <t>AD15</t>
  </si>
  <si>
    <t>AE15</t>
  </si>
  <si>
    <t>AF15</t>
  </si>
  <si>
    <t>C17</t>
  </si>
  <si>
    <t>D17</t>
  </si>
  <si>
    <t>E17</t>
  </si>
  <si>
    <t>F17</t>
  </si>
  <si>
    <t>G17</t>
  </si>
  <si>
    <t>H17</t>
  </si>
  <si>
    <t>I17</t>
  </si>
  <si>
    <t>J17</t>
  </si>
  <si>
    <t>K17</t>
  </si>
  <si>
    <t>L17</t>
  </si>
  <si>
    <t>M17</t>
  </si>
  <si>
    <t>N17</t>
  </si>
  <si>
    <t>O17</t>
  </si>
  <si>
    <t>P17</t>
  </si>
  <si>
    <t>S17</t>
  </si>
  <si>
    <t>T17</t>
  </si>
  <si>
    <t>U17</t>
  </si>
  <si>
    <t>V17</t>
  </si>
  <si>
    <t>W17</t>
  </si>
  <si>
    <t>X17</t>
  </si>
  <si>
    <t>Y17</t>
  </si>
  <si>
    <t>Z17</t>
  </si>
  <si>
    <t>AA17</t>
  </si>
  <si>
    <t>AB17</t>
  </si>
  <si>
    <t>AC17</t>
  </si>
  <si>
    <t>AD17</t>
  </si>
  <si>
    <t>AE17</t>
  </si>
  <si>
    <t>AF17</t>
  </si>
  <si>
    <t>29399    c</t>
  </si>
  <si>
    <t>C21</t>
  </si>
  <si>
    <t>D21</t>
  </si>
  <si>
    <t>E21</t>
  </si>
  <si>
    <t>F21</t>
  </si>
  <si>
    <t>G21</t>
  </si>
  <si>
    <t>H21</t>
  </si>
  <si>
    <t>I21</t>
  </si>
  <si>
    <t>J21</t>
  </si>
  <si>
    <t>K21</t>
  </si>
  <si>
    <t>L21</t>
  </si>
  <si>
    <t>M21</t>
  </si>
  <si>
    <t>N21</t>
  </si>
  <si>
    <t>O21</t>
  </si>
  <si>
    <t>P21</t>
  </si>
  <si>
    <t>S21</t>
  </si>
  <si>
    <t>T21</t>
  </si>
  <si>
    <t>U21</t>
  </si>
  <si>
    <t>V21</t>
  </si>
  <si>
    <t>W21</t>
  </si>
  <si>
    <t>X21</t>
  </si>
  <si>
    <t>Y21</t>
  </si>
  <si>
    <t>Z21</t>
  </si>
  <si>
    <t>AA21</t>
  </si>
  <si>
    <t>AB21</t>
  </si>
  <si>
    <t>AC21</t>
  </si>
  <si>
    <t>AD21</t>
  </si>
  <si>
    <t>AE21</t>
  </si>
  <si>
    <t>AF21</t>
  </si>
  <si>
    <t>C23</t>
  </si>
  <si>
    <t>D23</t>
  </si>
  <si>
    <t>E23</t>
  </si>
  <si>
    <t>F23</t>
  </si>
  <si>
    <t>G23</t>
  </si>
  <si>
    <t>H23</t>
  </si>
  <si>
    <t>I23</t>
  </si>
  <si>
    <t>J23</t>
  </si>
  <si>
    <t>K23</t>
  </si>
  <si>
    <t>L23</t>
  </si>
  <si>
    <t>M23</t>
  </si>
  <si>
    <t>N23</t>
  </si>
  <si>
    <t>O23</t>
  </si>
  <si>
    <t>P23</t>
  </si>
  <si>
    <t>S23</t>
  </si>
  <si>
    <t>T23</t>
  </si>
  <si>
    <t>U23</t>
  </si>
  <si>
    <t>V23</t>
  </si>
  <si>
    <t>W23</t>
  </si>
  <si>
    <t>X23</t>
  </si>
  <si>
    <t>Y23</t>
  </si>
  <si>
    <t>Z23</t>
  </si>
  <si>
    <t>AA23</t>
  </si>
  <si>
    <t>AB23</t>
  </si>
  <si>
    <t>AC23</t>
  </si>
  <si>
    <t>AD23</t>
  </si>
  <si>
    <t>AE23</t>
  </si>
  <si>
    <t>AF23</t>
  </si>
  <si>
    <t>C25</t>
  </si>
  <si>
    <t>D25</t>
  </si>
  <si>
    <t>E25</t>
  </si>
  <si>
    <t>F25</t>
  </si>
  <si>
    <t>G25</t>
  </si>
  <si>
    <t>H25</t>
  </si>
  <si>
    <t>I25</t>
  </si>
  <si>
    <t>J25</t>
  </si>
  <si>
    <t>K25</t>
  </si>
  <si>
    <t>L25</t>
  </si>
  <si>
    <t>M25</t>
  </si>
  <si>
    <t>N25</t>
  </si>
  <si>
    <t>O25</t>
  </si>
  <si>
    <t>P25</t>
  </si>
  <si>
    <t>S25</t>
  </si>
  <si>
    <t>T25</t>
  </si>
  <si>
    <t>U25</t>
  </si>
  <si>
    <t>V25</t>
  </si>
  <si>
    <t>W25</t>
  </si>
  <si>
    <t>X25</t>
  </si>
  <si>
    <t>Y25</t>
  </si>
  <si>
    <t>Z25</t>
  </si>
  <si>
    <t>AA25</t>
  </si>
  <si>
    <t>AB25</t>
  </si>
  <si>
    <t>AC25</t>
  </si>
  <si>
    <t>AD25</t>
  </si>
  <si>
    <t>C27</t>
  </si>
  <si>
    <t>D27</t>
  </si>
  <si>
    <t>E27</t>
  </si>
  <si>
    <t>F27</t>
  </si>
  <si>
    <t>G27</t>
  </si>
  <si>
    <t>H27</t>
  </si>
  <si>
    <t>I27</t>
  </si>
  <si>
    <t>J27</t>
  </si>
  <si>
    <t>K27</t>
  </si>
  <si>
    <t>L27</t>
  </si>
  <si>
    <t>M27</t>
  </si>
  <si>
    <t>N27</t>
  </si>
  <si>
    <t>O27</t>
  </si>
  <si>
    <t>P27</t>
  </si>
  <si>
    <t>S27</t>
  </si>
  <si>
    <t>T27</t>
  </si>
  <si>
    <t>V27</t>
  </si>
  <si>
    <t>W27</t>
  </si>
  <si>
    <t>X27</t>
  </si>
  <si>
    <t>Y27</t>
  </si>
  <si>
    <t>Z27</t>
  </si>
  <si>
    <t>AA27</t>
  </si>
  <si>
    <t>AB27</t>
  </si>
  <si>
    <t>C29</t>
  </si>
  <si>
    <t>D29</t>
  </si>
  <si>
    <t>E29</t>
  </si>
  <si>
    <t>F29</t>
  </si>
  <si>
    <t>G29</t>
  </si>
  <si>
    <t>H29</t>
  </si>
  <si>
    <t>I29</t>
  </si>
  <si>
    <t>J29</t>
  </si>
  <si>
    <t>K29</t>
  </si>
  <si>
    <t>L29</t>
  </si>
  <si>
    <t>M29</t>
  </si>
  <si>
    <t>N29</t>
  </si>
  <si>
    <t>O29</t>
  </si>
  <si>
    <t>P29</t>
  </si>
  <si>
    <t>S29</t>
  </si>
  <si>
    <t>T29</t>
  </si>
  <si>
    <t>U29</t>
  </si>
  <si>
    <t>V29</t>
  </si>
  <si>
    <t>W29</t>
  </si>
  <si>
    <t>X29</t>
  </si>
  <si>
    <t>Y29</t>
  </si>
  <si>
    <t>Z29</t>
  </si>
  <si>
    <t>Blood Vessel Map</t>
  </si>
  <si>
    <t>Tumor Cells Map</t>
  </si>
  <si>
    <t xml:space="preserve">Cindy April 2014   8 fewer cores than large map  </t>
  </si>
  <si>
    <t>Less cores = TMA Small = Blocks 3 &amp; 4</t>
  </si>
  <si>
    <t>37818   neck</t>
  </si>
  <si>
    <t>20497  tongue</t>
  </si>
  <si>
    <t>35579  gen</t>
  </si>
  <si>
    <t>24107     lt lung</t>
  </si>
  <si>
    <t>38687   SKM</t>
  </si>
  <si>
    <t>35855     rt arm</t>
  </si>
  <si>
    <t>33919  SKM</t>
  </si>
  <si>
    <t>35180  SKM</t>
  </si>
  <si>
    <t>47687  SKM</t>
  </si>
  <si>
    <t>29418     tu 10</t>
  </si>
  <si>
    <t>38175  back</t>
  </si>
  <si>
    <t>26495   tu 6</t>
  </si>
  <si>
    <t xml:space="preserve">33915   rib </t>
  </si>
  <si>
    <t>U35122  genital</t>
  </si>
  <si>
    <t>SNOMED code</t>
  </si>
  <si>
    <t>lineage-of-origin</t>
  </si>
  <si>
    <t>Pax3</t>
  </si>
  <si>
    <t>Myf6</t>
  </si>
  <si>
    <t>Pax7-CreER</t>
  </si>
  <si>
    <t>P3Fm/P3Fm</t>
  </si>
  <si>
    <t>F2-10/F2-10</t>
  </si>
  <si>
    <t>Tp53</t>
  </si>
  <si>
    <t>Cdkn2a</t>
  </si>
  <si>
    <t>Rb1</t>
  </si>
  <si>
    <t>Ptc1</t>
  </si>
  <si>
    <t>C1799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7" x14ac:knownFonts="1">
    <font>
      <sz val="11"/>
      <color theme="1"/>
      <name val="Calibri"/>
      <family val="2"/>
      <scheme val="minor"/>
    </font>
    <font>
      <b/>
      <sz val="8"/>
      <color indexed="8"/>
      <name val="Tahoma"/>
      <family val="2"/>
    </font>
    <font>
      <u/>
      <sz val="11"/>
      <color theme="11"/>
      <name val="Calibri"/>
      <family val="2"/>
      <scheme val="minor"/>
    </font>
    <font>
      <sz val="11"/>
      <color rgb="FF006100"/>
      <name val="Calibri"/>
      <family val="2"/>
      <scheme val="minor"/>
    </font>
    <font>
      <sz val="11"/>
      <color rgb="FF9C0006"/>
      <name val="Calibri"/>
      <family val="2"/>
      <scheme val="minor"/>
    </font>
    <font>
      <sz val="12"/>
      <color theme="1"/>
      <name val="Calibri"/>
      <family val="2"/>
      <scheme val="minor"/>
    </font>
    <font>
      <sz val="16"/>
      <color theme="1"/>
      <name val="Calibri"/>
      <family val="2"/>
      <scheme val="minor"/>
    </font>
    <font>
      <sz val="14"/>
      <color theme="1"/>
      <name val="Calibri"/>
      <family val="2"/>
      <scheme val="minor"/>
    </font>
    <font>
      <b/>
      <sz val="11"/>
      <color theme="1"/>
      <name val="Calibri"/>
      <family val="2"/>
      <scheme val="minor"/>
    </font>
    <font>
      <b/>
      <sz val="12"/>
      <color theme="1"/>
      <name val="Arial"/>
      <family val="2"/>
    </font>
    <font>
      <sz val="12"/>
      <color theme="1"/>
      <name val="Arial"/>
      <family val="2"/>
    </font>
    <font>
      <b/>
      <sz val="12"/>
      <color theme="1"/>
      <name val="Calibri"/>
      <family val="2"/>
      <scheme val="minor"/>
    </font>
    <font>
      <sz val="12"/>
      <color theme="1"/>
      <name val="Times"/>
    </font>
    <font>
      <b/>
      <sz val="16"/>
      <color theme="1"/>
      <name val="Arial"/>
      <family val="2"/>
    </font>
    <font>
      <sz val="16"/>
      <color theme="1"/>
      <name val="Arial"/>
      <family val="2"/>
    </font>
    <font>
      <b/>
      <sz val="16"/>
      <color theme="1"/>
      <name val="Calibri"/>
      <family val="2"/>
      <scheme val="minor"/>
    </font>
    <font>
      <b/>
      <sz val="14"/>
      <color theme="1"/>
      <name val="Arial"/>
      <family val="2"/>
    </font>
  </fonts>
  <fills count="5">
    <fill>
      <patternFill patternType="none"/>
    </fill>
    <fill>
      <patternFill patternType="gray125"/>
    </fill>
    <fill>
      <patternFill patternType="solid">
        <fgColor indexed="22"/>
        <bgColor indexed="64"/>
      </patternFill>
    </fill>
    <fill>
      <patternFill patternType="solid">
        <fgColor rgb="FFC6EFCE"/>
      </patternFill>
    </fill>
    <fill>
      <patternFill patternType="solid">
        <fgColor rgb="FFFFC7CE"/>
      </patternFill>
    </fill>
  </fills>
  <borders count="27">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double">
        <color indexed="64"/>
      </left>
      <right/>
      <top style="double">
        <color indexed="64"/>
      </top>
      <bottom/>
      <diagonal/>
    </border>
    <border>
      <left/>
      <right/>
      <top style="double">
        <color indexed="64"/>
      </top>
      <bottom/>
      <diagonal/>
    </border>
    <border>
      <left style="double">
        <color indexed="64"/>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right style="double">
        <color indexed="64"/>
      </right>
      <top/>
      <bottom/>
      <diagonal/>
    </border>
    <border>
      <left/>
      <right/>
      <top style="medium">
        <color indexed="64"/>
      </top>
      <bottom/>
      <diagonal/>
    </border>
    <border>
      <left style="medium">
        <color indexed="64"/>
      </left>
      <right/>
      <top style="double">
        <color indexed="64"/>
      </top>
      <bottom/>
      <diagonal/>
    </border>
    <border>
      <left/>
      <right/>
      <top/>
      <bottom style="medium">
        <color indexed="64"/>
      </bottom>
      <diagonal/>
    </border>
    <border>
      <left/>
      <right style="double">
        <color indexed="64"/>
      </right>
      <top style="double">
        <color indexed="64"/>
      </top>
      <bottom/>
      <diagonal/>
    </border>
    <border>
      <left style="double">
        <color indexed="64"/>
      </left>
      <right style="double">
        <color indexed="64"/>
      </right>
      <top/>
      <bottom/>
      <diagonal/>
    </border>
    <border>
      <left/>
      <right/>
      <top/>
      <bottom style="double">
        <color indexed="64"/>
      </bottom>
      <diagonal/>
    </border>
    <border>
      <left/>
      <right/>
      <top style="double">
        <color indexed="64"/>
      </top>
      <bottom style="double">
        <color indexed="64"/>
      </bottom>
      <diagonal/>
    </border>
    <border>
      <left/>
      <right style="double">
        <color indexed="64"/>
      </right>
      <top/>
      <bottom style="double">
        <color indexed="64"/>
      </bottom>
      <diagonal/>
    </border>
    <border>
      <left style="double">
        <color indexed="64"/>
      </left>
      <right/>
      <top style="double">
        <color indexed="64"/>
      </top>
      <bottom style="double">
        <color indexed="64"/>
      </bottom>
      <diagonal/>
    </border>
    <border>
      <left/>
      <right style="double">
        <color indexed="64"/>
      </right>
      <top style="double">
        <color indexed="64"/>
      </top>
      <bottom style="double">
        <color indexed="64"/>
      </bottom>
      <diagonal/>
    </border>
    <border>
      <left/>
      <right/>
      <top/>
      <bottom style="thin">
        <color indexed="64"/>
      </bottom>
      <diagonal/>
    </border>
    <border>
      <left style="double">
        <color indexed="64"/>
      </left>
      <right style="double">
        <color indexed="64"/>
      </right>
      <top style="double">
        <color indexed="64"/>
      </top>
      <bottom style="double">
        <color indexed="64"/>
      </bottom>
      <diagonal/>
    </border>
    <border>
      <left style="medium">
        <color indexed="64"/>
      </left>
      <right style="medium">
        <color indexed="64"/>
      </right>
      <top style="medium">
        <color indexed="64"/>
      </top>
      <bottom style="medium">
        <color indexed="64"/>
      </bottom>
      <diagonal/>
    </border>
  </borders>
  <cellStyleXfs count="8">
    <xf numFmtId="0" fontId="0" fillId="0" borderId="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3" fillId="3" borderId="0" applyNumberFormat="0" applyBorder="0" applyAlignment="0" applyProtection="0"/>
    <xf numFmtId="0" fontId="4" fillId="4" borderId="0" applyNumberFormat="0" applyBorder="0" applyAlignment="0" applyProtection="0"/>
  </cellStyleXfs>
  <cellXfs count="112">
    <xf numFmtId="0" fontId="0" fillId="0" borderId="0" xfId="0"/>
    <xf numFmtId="0" fontId="0" fillId="0" borderId="0" xfId="0" applyFont="1"/>
    <xf numFmtId="0" fontId="0" fillId="0" borderId="0" xfId="0" applyFont="1" applyFill="1"/>
    <xf numFmtId="0" fontId="0" fillId="0" borderId="0" xfId="0" quotePrefix="1" applyFont="1"/>
    <xf numFmtId="0" fontId="0" fillId="0" borderId="0" xfId="0" applyNumberFormat="1" applyFont="1" applyAlignment="1">
      <alignment horizontal="left"/>
    </xf>
    <xf numFmtId="0" fontId="0" fillId="0" borderId="0" xfId="0" quotePrefix="1" applyNumberFormat="1" applyFont="1" applyAlignment="1">
      <alignment horizontal="left"/>
    </xf>
    <xf numFmtId="0" fontId="0" fillId="0" borderId="0" xfId="0" applyNumberFormat="1" applyFont="1" applyFill="1"/>
    <xf numFmtId="0" fontId="0" fillId="0" borderId="0" xfId="0" quotePrefix="1" applyFont="1" applyFill="1"/>
    <xf numFmtId="0" fontId="0" fillId="0" borderId="0" xfId="0" applyNumberFormat="1" applyFont="1" applyFill="1" applyAlignment="1">
      <alignment horizontal="left"/>
    </xf>
    <xf numFmtId="0" fontId="5" fillId="2" borderId="0" xfId="0" applyFont="1" applyFill="1" applyAlignment="1">
      <alignment horizontal="center" vertical="center"/>
    </xf>
    <xf numFmtId="0" fontId="5" fillId="2" borderId="0" xfId="0" applyFont="1" applyFill="1" applyAlignment="1">
      <alignment horizontal="center"/>
    </xf>
    <xf numFmtId="164" fontId="5" fillId="2" borderId="0" xfId="0" applyNumberFormat="1" applyFont="1" applyFill="1" applyAlignment="1">
      <alignment horizontal="center"/>
    </xf>
    <xf numFmtId="1" fontId="5" fillId="2" borderId="0" xfId="0" applyNumberFormat="1" applyFont="1" applyFill="1"/>
    <xf numFmtId="1" fontId="5" fillId="2" borderId="6" xfId="0" applyNumberFormat="1" applyFont="1" applyFill="1" applyBorder="1"/>
    <xf numFmtId="0" fontId="5" fillId="2" borderId="0" xfId="0" applyFont="1" applyFill="1"/>
    <xf numFmtId="164" fontId="5" fillId="2" borderId="0" xfId="0" applyNumberFormat="1" applyFont="1" applyFill="1"/>
    <xf numFmtId="0" fontId="5" fillId="2" borderId="5" xfId="0" applyFont="1" applyFill="1" applyBorder="1" applyAlignment="1">
      <alignment horizontal="center"/>
    </xf>
    <xf numFmtId="1" fontId="5" fillId="2" borderId="0" xfId="0" applyNumberFormat="1" applyFont="1" applyFill="1" applyBorder="1"/>
    <xf numFmtId="0" fontId="0" fillId="0" borderId="11" xfId="0" applyFont="1" applyBorder="1"/>
    <xf numFmtId="0" fontId="0" fillId="0" borderId="12" xfId="0" applyFont="1" applyBorder="1"/>
    <xf numFmtId="0" fontId="0" fillId="0" borderId="11" xfId="0" applyFont="1" applyFill="1" applyBorder="1"/>
    <xf numFmtId="0" fontId="0" fillId="0" borderId="12" xfId="0" applyFont="1" applyFill="1" applyBorder="1"/>
    <xf numFmtId="0" fontId="0" fillId="0" borderId="9" xfId="0" applyFont="1" applyFill="1" applyBorder="1"/>
    <xf numFmtId="0" fontId="0" fillId="0" borderId="10" xfId="0" applyFont="1" applyFill="1" applyBorder="1"/>
    <xf numFmtId="0" fontId="5" fillId="2" borderId="0" xfId="0" applyFont="1" applyFill="1" applyBorder="1" applyAlignment="1">
      <alignment horizontal="center"/>
    </xf>
    <xf numFmtId="0" fontId="6" fillId="0" borderId="0" xfId="0" applyFont="1"/>
    <xf numFmtId="0" fontId="6" fillId="0" borderId="2" xfId="0" applyFont="1" applyBorder="1"/>
    <xf numFmtId="0" fontId="5" fillId="0" borderId="0" xfId="0" applyFont="1"/>
    <xf numFmtId="0" fontId="5" fillId="0" borderId="2" xfId="0" applyFont="1" applyBorder="1"/>
    <xf numFmtId="0" fontId="5" fillId="0" borderId="3" xfId="0" applyFont="1" applyBorder="1"/>
    <xf numFmtId="0" fontId="7" fillId="0" borderId="0" xfId="0" applyFont="1"/>
    <xf numFmtId="0" fontId="7" fillId="0" borderId="2" xfId="0" applyFont="1" applyBorder="1"/>
    <xf numFmtId="0" fontId="7" fillId="0" borderId="9" xfId="0" applyFont="1" applyBorder="1" applyAlignment="1">
      <alignment horizontal="center" vertical="center"/>
    </xf>
    <xf numFmtId="0" fontId="7" fillId="0" borderId="10" xfId="0" applyFont="1" applyBorder="1" applyAlignment="1">
      <alignment horizontal="center" vertical="center"/>
    </xf>
    <xf numFmtId="0" fontId="0" fillId="0" borderId="0" xfId="0" applyFont="1" applyFill="1" applyAlignment="1">
      <alignment horizontal="center"/>
    </xf>
    <xf numFmtId="0" fontId="0" fillId="0" borderId="0" xfId="0" applyFont="1" applyFill="1" applyBorder="1" applyAlignment="1">
      <alignment horizontal="center"/>
    </xf>
    <xf numFmtId="0" fontId="6" fillId="0" borderId="24" xfId="0" applyFont="1" applyBorder="1" applyAlignment="1">
      <alignment horizontal="center"/>
    </xf>
    <xf numFmtId="0" fontId="6" fillId="0" borderId="7" xfId="0" applyFont="1" applyBorder="1" applyAlignment="1">
      <alignment horizontal="center" vertical="center"/>
    </xf>
    <xf numFmtId="0" fontId="6" fillId="0" borderId="8" xfId="0" applyFont="1" applyBorder="1" applyAlignment="1">
      <alignment horizontal="center" vertical="center"/>
    </xf>
    <xf numFmtId="0" fontId="5" fillId="0" borderId="24" xfId="0" applyFont="1" applyBorder="1" applyAlignment="1">
      <alignment horizontal="center"/>
    </xf>
    <xf numFmtId="0" fontId="8" fillId="0" borderId="0" xfId="0" applyNumberFormat="1" applyFont="1" applyFill="1" applyBorder="1" applyAlignment="1" applyProtection="1">
      <alignment wrapText="1"/>
    </xf>
    <xf numFmtId="0" fontId="8" fillId="0" borderId="7" xfId="0" applyNumberFormat="1" applyFont="1" applyFill="1" applyBorder="1" applyAlignment="1" applyProtection="1">
      <alignment wrapText="1"/>
    </xf>
    <xf numFmtId="0" fontId="8" fillId="0" borderId="8" xfId="0" applyNumberFormat="1" applyFont="1" applyFill="1" applyBorder="1" applyAlignment="1" applyProtection="1">
      <alignment wrapText="1"/>
    </xf>
    <xf numFmtId="0" fontId="8" fillId="0" borderId="0" xfId="0" applyNumberFormat="1" applyFont="1" applyFill="1" applyBorder="1" applyAlignment="1" applyProtection="1">
      <alignment horizontal="center" wrapText="1"/>
    </xf>
    <xf numFmtId="0" fontId="0" fillId="0" borderId="0" xfId="7" applyFont="1" applyFill="1"/>
    <xf numFmtId="0" fontId="0" fillId="0" borderId="0" xfId="6" quotePrefix="1" applyFont="1" applyFill="1"/>
    <xf numFmtId="0" fontId="8" fillId="0" borderId="0" xfId="0" applyNumberFormat="1" applyFont="1" applyFill="1" applyBorder="1" applyAlignment="1" applyProtection="1"/>
    <xf numFmtId="0" fontId="0" fillId="0" borderId="0" xfId="6" applyFont="1" applyFill="1"/>
    <xf numFmtId="0" fontId="0" fillId="0" borderId="0" xfId="0" applyFont="1" applyFill="1" applyAlignment="1">
      <alignment horizontal="left"/>
    </xf>
    <xf numFmtId="0" fontId="0" fillId="0" borderId="11" xfId="0" applyFont="1" applyFill="1" applyBorder="1" applyAlignment="1">
      <alignment horizontal="left"/>
    </xf>
    <xf numFmtId="0" fontId="0" fillId="0" borderId="12" xfId="0" applyFont="1" applyFill="1" applyBorder="1" applyAlignment="1">
      <alignment horizontal="left"/>
    </xf>
    <xf numFmtId="0" fontId="0" fillId="0" borderId="11" xfId="0" applyNumberFormat="1" applyFont="1" applyFill="1" applyBorder="1"/>
    <xf numFmtId="0" fontId="0" fillId="0" borderId="12" xfId="0" applyNumberFormat="1" applyFont="1" applyFill="1" applyBorder="1"/>
    <xf numFmtId="0" fontId="0" fillId="0" borderId="12" xfId="0" applyFont="1" applyFill="1" applyBorder="1" applyAlignment="1"/>
    <xf numFmtId="0" fontId="0" fillId="0" borderId="0" xfId="6" applyNumberFormat="1" applyFont="1" applyFill="1" applyAlignment="1">
      <alignment horizontal="left"/>
    </xf>
    <xf numFmtId="0" fontId="0" fillId="0" borderId="11" xfId="6" applyNumberFormat="1" applyFont="1" applyFill="1" applyBorder="1" applyAlignment="1">
      <alignment horizontal="left"/>
    </xf>
    <xf numFmtId="0" fontId="0" fillId="0" borderId="12" xfId="6" applyNumberFormat="1" applyFont="1" applyFill="1" applyBorder="1" applyAlignment="1">
      <alignment horizontal="left"/>
    </xf>
    <xf numFmtId="0" fontId="0" fillId="0" borderId="0" xfId="0" quotePrefix="1" applyNumberFormat="1" applyFont="1" applyFill="1" applyAlignment="1">
      <alignment horizontal="left"/>
    </xf>
    <xf numFmtId="0" fontId="0" fillId="0" borderId="12" xfId="6" applyNumberFormat="1" applyFont="1" applyFill="1" applyBorder="1" applyAlignment="1"/>
    <xf numFmtId="0" fontId="8" fillId="0" borderId="0" xfId="0" applyNumberFormat="1" applyFont="1" applyFill="1" applyBorder="1" applyAlignment="1" applyProtection="1">
      <alignment horizontal="center"/>
    </xf>
    <xf numFmtId="0" fontId="9" fillId="0" borderId="0" xfId="0" applyFont="1"/>
    <xf numFmtId="0" fontId="10" fillId="0" borderId="0" xfId="0" applyFont="1"/>
    <xf numFmtId="0" fontId="11" fillId="0" borderId="0" xfId="0" applyFont="1"/>
    <xf numFmtId="0" fontId="9" fillId="0" borderId="1" xfId="0" applyFont="1" applyBorder="1"/>
    <xf numFmtId="0" fontId="9" fillId="0" borderId="2" xfId="0" applyFont="1" applyBorder="1"/>
    <xf numFmtId="0" fontId="9" fillId="2" borderId="0" xfId="0" applyFont="1" applyFill="1" applyAlignment="1">
      <alignment horizontal="center"/>
    </xf>
    <xf numFmtId="0" fontId="9" fillId="2" borderId="0" xfId="0" applyFont="1" applyFill="1" applyAlignment="1">
      <alignment horizontal="right" vertical="center"/>
    </xf>
    <xf numFmtId="0" fontId="12" fillId="0" borderId="4" xfId="0" applyFont="1" applyFill="1" applyBorder="1" applyAlignment="1">
      <alignment horizontal="center" vertical="center" wrapText="1"/>
    </xf>
    <xf numFmtId="0" fontId="12" fillId="0" borderId="5" xfId="0" applyFont="1" applyFill="1" applyBorder="1" applyAlignment="1">
      <alignment horizontal="center" vertical="center" wrapText="1"/>
    </xf>
    <xf numFmtId="0" fontId="12" fillId="0" borderId="26" xfId="0" applyFont="1" applyFill="1" applyBorder="1" applyAlignment="1">
      <alignment horizontal="center" vertical="center" wrapText="1"/>
    </xf>
    <xf numFmtId="0" fontId="12" fillId="0" borderId="26" xfId="0" applyFont="1" applyBorder="1" applyAlignment="1">
      <alignment horizontal="center" vertical="center" wrapText="1"/>
    </xf>
    <xf numFmtId="0" fontId="12" fillId="0" borderId="20" xfId="0" applyFont="1" applyFill="1" applyBorder="1" applyAlignment="1">
      <alignment horizontal="center" vertical="center" wrapText="1"/>
    </xf>
    <xf numFmtId="0" fontId="12" fillId="0" borderId="17" xfId="0" applyFont="1" applyFill="1" applyBorder="1" applyAlignment="1">
      <alignment horizontal="center" vertical="center" wrapText="1"/>
    </xf>
    <xf numFmtId="0" fontId="12" fillId="0" borderId="6" xfId="0" applyFont="1" applyFill="1" applyBorder="1" applyAlignment="1">
      <alignment horizontal="center" vertical="center" wrapText="1"/>
    </xf>
    <xf numFmtId="0" fontId="12" fillId="0" borderId="0" xfId="0" applyFont="1" applyFill="1" applyBorder="1" applyAlignment="1">
      <alignment horizontal="center" vertical="center" wrapText="1"/>
    </xf>
    <xf numFmtId="0" fontId="12" fillId="0" borderId="13" xfId="0" applyFont="1" applyFill="1" applyBorder="1" applyAlignment="1">
      <alignment horizontal="center" vertical="center" wrapText="1"/>
    </xf>
    <xf numFmtId="0" fontId="12" fillId="0" borderId="22" xfId="0" applyFont="1" applyFill="1" applyBorder="1" applyAlignment="1">
      <alignment horizontal="center" vertical="center" wrapText="1"/>
    </xf>
    <xf numFmtId="0" fontId="12" fillId="0" borderId="23" xfId="0" applyFont="1" applyFill="1" applyBorder="1" applyAlignment="1">
      <alignment horizontal="center" vertical="center" wrapText="1"/>
    </xf>
    <xf numFmtId="0" fontId="12" fillId="0" borderId="18" xfId="0" applyFont="1" applyFill="1" applyBorder="1" applyAlignment="1">
      <alignment horizontal="center" vertical="center" wrapText="1"/>
    </xf>
    <xf numFmtId="0" fontId="12" fillId="0" borderId="19" xfId="0" applyFont="1" applyFill="1" applyBorder="1" applyAlignment="1">
      <alignment horizontal="center" vertical="center" wrapText="1"/>
    </xf>
    <xf numFmtId="0" fontId="12" fillId="0" borderId="21" xfId="0" applyFont="1" applyFill="1" applyBorder="1" applyAlignment="1">
      <alignment horizontal="center" vertical="center" wrapText="1"/>
    </xf>
    <xf numFmtId="0" fontId="13" fillId="0" borderId="0" xfId="0" applyFont="1"/>
    <xf numFmtId="0" fontId="14" fillId="0" borderId="0" xfId="0" applyFont="1"/>
    <xf numFmtId="0" fontId="15" fillId="0" borderId="0" xfId="0" applyFont="1"/>
    <xf numFmtId="0" fontId="13" fillId="0" borderId="1" xfId="0" applyFont="1" applyBorder="1"/>
    <xf numFmtId="0" fontId="13" fillId="0" borderId="2" xfId="0" applyFont="1" applyBorder="1"/>
    <xf numFmtId="0" fontId="0" fillId="0" borderId="2" xfId="0" applyFont="1" applyBorder="1"/>
    <xf numFmtId="0" fontId="0" fillId="0" borderId="3" xfId="0" applyFont="1" applyBorder="1"/>
    <xf numFmtId="0" fontId="12" fillId="0" borderId="4" xfId="0" applyFont="1" applyFill="1" applyBorder="1" applyAlignment="1">
      <alignment horizontal="center" vertical="center" wrapText="1"/>
    </xf>
    <xf numFmtId="0" fontId="12" fillId="0" borderId="5" xfId="0" applyFont="1" applyFill="1" applyBorder="1" applyAlignment="1">
      <alignment horizontal="center" vertical="center" wrapText="1"/>
    </xf>
    <xf numFmtId="0" fontId="12" fillId="0" borderId="7" xfId="0" applyFont="1" applyFill="1" applyBorder="1" applyAlignment="1">
      <alignment horizontal="center" vertical="center" wrapText="1"/>
    </xf>
    <xf numFmtId="0" fontId="12" fillId="0" borderId="8" xfId="0" applyFont="1" applyFill="1" applyBorder="1" applyAlignment="1">
      <alignment horizontal="center" vertical="center" wrapText="1"/>
    </xf>
    <xf numFmtId="0" fontId="12" fillId="0" borderId="7" xfId="0" applyFont="1" applyBorder="1" applyAlignment="1">
      <alignment horizontal="center" vertical="center" wrapText="1"/>
    </xf>
    <xf numFmtId="0" fontId="12" fillId="0" borderId="8" xfId="0" applyFont="1" applyBorder="1" applyAlignment="1">
      <alignment horizontal="center" vertical="center" wrapText="1"/>
    </xf>
    <xf numFmtId="0" fontId="12" fillId="0" borderId="11" xfId="0" applyFont="1" applyFill="1" applyBorder="1" applyAlignment="1">
      <alignment horizontal="center" vertical="center" wrapText="1"/>
    </xf>
    <xf numFmtId="0" fontId="12" fillId="0" borderId="12" xfId="0" applyFont="1" applyFill="1" applyBorder="1" applyAlignment="1">
      <alignment horizontal="center" vertical="center" wrapText="1"/>
    </xf>
    <xf numFmtId="0" fontId="12" fillId="0" borderId="0" xfId="0" applyFont="1" applyFill="1" applyBorder="1" applyAlignment="1">
      <alignment horizontal="center" vertical="center" wrapText="1"/>
    </xf>
    <xf numFmtId="0" fontId="12" fillId="0" borderId="13" xfId="0" applyFont="1" applyFill="1" applyBorder="1" applyAlignment="1">
      <alignment horizontal="center" vertical="center" wrapText="1"/>
    </xf>
    <xf numFmtId="0" fontId="12" fillId="0" borderId="9" xfId="0" applyFont="1" applyFill="1" applyBorder="1" applyAlignment="1">
      <alignment horizontal="center" vertical="center" wrapText="1"/>
    </xf>
    <xf numFmtId="0" fontId="12" fillId="0" borderId="10" xfId="0" applyFont="1" applyFill="1" applyBorder="1" applyAlignment="1">
      <alignment horizontal="center" vertical="center" wrapText="1"/>
    </xf>
    <xf numFmtId="0" fontId="12" fillId="0" borderId="9" xfId="0" applyFont="1" applyBorder="1" applyAlignment="1">
      <alignment horizontal="center" vertical="center" wrapText="1"/>
    </xf>
    <xf numFmtId="0" fontId="12" fillId="0" borderId="10" xfId="0" applyFont="1" applyBorder="1" applyAlignment="1">
      <alignment horizontal="center" vertical="center" wrapText="1"/>
    </xf>
    <xf numFmtId="0" fontId="12" fillId="0" borderId="6" xfId="0" applyFont="1" applyFill="1" applyBorder="1" applyAlignment="1">
      <alignment horizontal="center" vertical="center" wrapText="1"/>
    </xf>
    <xf numFmtId="0" fontId="12" fillId="0" borderId="14" xfId="0" applyFont="1" applyFill="1" applyBorder="1" applyAlignment="1">
      <alignment horizontal="center" vertical="center" wrapText="1"/>
    </xf>
    <xf numFmtId="0" fontId="12" fillId="0" borderId="16" xfId="0" applyFont="1" applyFill="1" applyBorder="1" applyAlignment="1">
      <alignment horizontal="center" vertical="center" wrapText="1"/>
    </xf>
    <xf numFmtId="0" fontId="12" fillId="0" borderId="11" xfId="0" applyFont="1" applyFill="1" applyBorder="1" applyAlignment="1">
      <alignment horizontal="center" vertical="center" wrapText="1"/>
    </xf>
    <xf numFmtId="0" fontId="12" fillId="0" borderId="12" xfId="0" applyFont="1" applyFill="1" applyBorder="1" applyAlignment="1">
      <alignment horizontal="center" vertical="center" wrapText="1"/>
    </xf>
    <xf numFmtId="0" fontId="12" fillId="0" borderId="16" xfId="0" applyFont="1" applyFill="1" applyBorder="1" applyAlignment="1">
      <alignment horizontal="center" vertical="center" wrapText="1"/>
    </xf>
    <xf numFmtId="0" fontId="12" fillId="0" borderId="14" xfId="0" applyFont="1" applyBorder="1" applyAlignment="1">
      <alignment horizontal="center" vertical="center" wrapText="1"/>
    </xf>
    <xf numFmtId="0" fontId="12" fillId="0" borderId="15" xfId="0" applyFont="1" applyFill="1" applyBorder="1" applyAlignment="1">
      <alignment horizontal="center" vertical="center" wrapText="1"/>
    </xf>
    <xf numFmtId="0" fontId="16" fillId="0" borderId="2" xfId="0" applyFont="1" applyBorder="1"/>
    <xf numFmtId="0" fontId="12" fillId="0" borderId="25" xfId="0" applyFont="1" applyFill="1" applyBorder="1" applyAlignment="1">
      <alignment horizontal="center" vertical="center" wrapText="1"/>
    </xf>
  </cellXfs>
  <cellStyles count="8">
    <cellStyle name="Bad" xfId="7" builtinId="27"/>
    <cellStyle name="Followed Hyperlink" xfId="5" builtinId="9" hidden="1"/>
    <cellStyle name="Followed Hyperlink" xfId="3" builtinId="9" hidden="1"/>
    <cellStyle name="Followed Hyperlink" xfId="4" builtinId="9" hidden="1"/>
    <cellStyle name="Followed Hyperlink" xfId="2" builtinId="9" hidden="1"/>
    <cellStyle name="Followed Hyperlink" xfId="1" builtinId="9" hidden="1"/>
    <cellStyle name="Good" xfId="6" builtinId="26"/>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N301"/>
  <sheetViews>
    <sheetView topLeftCell="S1" zoomScale="67" zoomScaleNormal="67" workbookViewId="0">
      <pane ySplit="1" topLeftCell="A31" activePane="bottomLeft" state="frozen"/>
      <selection pane="bottomLeft" activeCell="AF66" sqref="AF66"/>
    </sheetView>
  </sheetViews>
  <sheetFormatPr defaultColWidth="22.28515625" defaultRowHeight="15" x14ac:dyDescent="0.25"/>
  <cols>
    <col min="1" max="1" width="28.140625" style="1" customWidth="1"/>
    <col min="2" max="2" width="20" style="1" customWidth="1"/>
    <col min="3" max="3" width="19.85546875" style="1" customWidth="1"/>
    <col min="4" max="5" width="18.7109375" style="1" customWidth="1"/>
    <col min="6" max="6" width="19.42578125" style="1" customWidth="1"/>
    <col min="7" max="7" width="18.7109375" style="1" customWidth="1"/>
    <col min="8" max="8" width="21.28515625" style="1" customWidth="1"/>
    <col min="9" max="9" width="17.28515625" style="1" customWidth="1"/>
    <col min="10" max="12" width="17" style="1" customWidth="1"/>
    <col min="13" max="13" width="17.28515625" style="1" customWidth="1"/>
    <col min="14" max="14" width="16.28515625" style="1" customWidth="1"/>
    <col min="15" max="15" width="17.7109375" style="1" customWidth="1"/>
    <col min="16" max="16" width="16.85546875" style="1" customWidth="1"/>
    <col min="17" max="17" width="17.42578125" style="1" customWidth="1"/>
    <col min="18" max="18" width="16.7109375" style="1" customWidth="1"/>
    <col min="19" max="19" width="16.85546875" style="1" customWidth="1"/>
    <col min="20" max="20" width="13.7109375" style="2" customWidth="1"/>
    <col min="21" max="21" width="18.85546875" style="2" bestFit="1" customWidth="1"/>
    <col min="22" max="22" width="18" style="2" customWidth="1"/>
    <col min="23" max="23" width="57.5703125" style="2" customWidth="1"/>
    <col min="24" max="24" width="26.42578125" style="34" customWidth="1"/>
    <col min="25" max="26" width="15" style="1" customWidth="1"/>
    <col min="27" max="31" width="11.5703125" style="1" customWidth="1"/>
    <col min="32" max="32" width="89.42578125" style="2" customWidth="1"/>
    <col min="33" max="33" width="25.140625" style="1" customWidth="1"/>
    <col min="34" max="34" width="8.42578125" style="2" customWidth="1"/>
    <col min="35" max="35" width="46.28515625" style="2" bestFit="1" customWidth="1"/>
    <col min="36" max="36" width="10.85546875" style="1" customWidth="1"/>
    <col min="37" max="37" width="13.85546875" style="1" customWidth="1"/>
    <col min="38" max="38" width="6.85546875" style="1" customWidth="1"/>
    <col min="39" max="280" width="22.28515625" style="1"/>
    <col min="281" max="281" width="22.28515625" style="1" customWidth="1"/>
    <col min="282" max="284" width="18" style="1" customWidth="1"/>
    <col min="285" max="285" width="18.85546875" style="1" bestFit="1" customWidth="1"/>
    <col min="286" max="292" width="18" style="1" customWidth="1"/>
    <col min="293" max="536" width="22.28515625" style="1"/>
    <col min="537" max="537" width="22.28515625" style="1" customWidth="1"/>
    <col min="538" max="540" width="18" style="1" customWidth="1"/>
    <col min="541" max="541" width="18.85546875" style="1" bestFit="1" customWidth="1"/>
    <col min="542" max="548" width="18" style="1" customWidth="1"/>
    <col min="549" max="792" width="22.28515625" style="1"/>
    <col min="793" max="793" width="22.28515625" style="1" customWidth="1"/>
    <col min="794" max="796" width="18" style="1" customWidth="1"/>
    <col min="797" max="797" width="18.85546875" style="1" bestFit="1" customWidth="1"/>
    <col min="798" max="804" width="18" style="1" customWidth="1"/>
    <col min="805" max="1048" width="22.28515625" style="1"/>
    <col min="1049" max="1049" width="22.28515625" style="1" customWidth="1"/>
    <col min="1050" max="1052" width="18" style="1" customWidth="1"/>
    <col min="1053" max="1053" width="18.85546875" style="1" bestFit="1" customWidth="1"/>
    <col min="1054" max="1060" width="18" style="1" customWidth="1"/>
    <col min="1061" max="1304" width="22.28515625" style="1"/>
    <col min="1305" max="1305" width="22.28515625" style="1" customWidth="1"/>
    <col min="1306" max="1308" width="18" style="1" customWidth="1"/>
    <col min="1309" max="1309" width="18.85546875" style="1" bestFit="1" customWidth="1"/>
    <col min="1310" max="1316" width="18" style="1" customWidth="1"/>
    <col min="1317" max="1560" width="22.28515625" style="1"/>
    <col min="1561" max="1561" width="22.28515625" style="1" customWidth="1"/>
    <col min="1562" max="1564" width="18" style="1" customWidth="1"/>
    <col min="1565" max="1565" width="18.85546875" style="1" bestFit="1" customWidth="1"/>
    <col min="1566" max="1572" width="18" style="1" customWidth="1"/>
    <col min="1573" max="1816" width="22.28515625" style="1"/>
    <col min="1817" max="1817" width="22.28515625" style="1" customWidth="1"/>
    <col min="1818" max="1820" width="18" style="1" customWidth="1"/>
    <col min="1821" max="1821" width="18.85546875" style="1" bestFit="1" customWidth="1"/>
    <col min="1822" max="1828" width="18" style="1" customWidth="1"/>
    <col min="1829" max="2072" width="22.28515625" style="1"/>
    <col min="2073" max="2073" width="22.28515625" style="1" customWidth="1"/>
    <col min="2074" max="2076" width="18" style="1" customWidth="1"/>
    <col min="2077" max="2077" width="18.85546875" style="1" bestFit="1" customWidth="1"/>
    <col min="2078" max="2084" width="18" style="1" customWidth="1"/>
    <col min="2085" max="2328" width="22.28515625" style="1"/>
    <col min="2329" max="2329" width="22.28515625" style="1" customWidth="1"/>
    <col min="2330" max="2332" width="18" style="1" customWidth="1"/>
    <col min="2333" max="2333" width="18.85546875" style="1" bestFit="1" customWidth="1"/>
    <col min="2334" max="2340" width="18" style="1" customWidth="1"/>
    <col min="2341" max="2584" width="22.28515625" style="1"/>
    <col min="2585" max="2585" width="22.28515625" style="1" customWidth="1"/>
    <col min="2586" max="2588" width="18" style="1" customWidth="1"/>
    <col min="2589" max="2589" width="18.85546875" style="1" bestFit="1" customWidth="1"/>
    <col min="2590" max="2596" width="18" style="1" customWidth="1"/>
    <col min="2597" max="2840" width="22.28515625" style="1"/>
    <col min="2841" max="2841" width="22.28515625" style="1" customWidth="1"/>
    <col min="2842" max="2844" width="18" style="1" customWidth="1"/>
    <col min="2845" max="2845" width="18.85546875" style="1" bestFit="1" customWidth="1"/>
    <col min="2846" max="2852" width="18" style="1" customWidth="1"/>
    <col min="2853" max="3096" width="22.28515625" style="1"/>
    <col min="3097" max="3097" width="22.28515625" style="1" customWidth="1"/>
    <col min="3098" max="3100" width="18" style="1" customWidth="1"/>
    <col min="3101" max="3101" width="18.85546875" style="1" bestFit="1" customWidth="1"/>
    <col min="3102" max="3108" width="18" style="1" customWidth="1"/>
    <col min="3109" max="3352" width="22.28515625" style="1"/>
    <col min="3353" max="3353" width="22.28515625" style="1" customWidth="1"/>
    <col min="3354" max="3356" width="18" style="1" customWidth="1"/>
    <col min="3357" max="3357" width="18.85546875" style="1" bestFit="1" customWidth="1"/>
    <col min="3358" max="3364" width="18" style="1" customWidth="1"/>
    <col min="3365" max="3608" width="22.28515625" style="1"/>
    <col min="3609" max="3609" width="22.28515625" style="1" customWidth="1"/>
    <col min="3610" max="3612" width="18" style="1" customWidth="1"/>
    <col min="3613" max="3613" width="18.85546875" style="1" bestFit="1" customWidth="1"/>
    <col min="3614" max="3620" width="18" style="1" customWidth="1"/>
    <col min="3621" max="3864" width="22.28515625" style="1"/>
    <col min="3865" max="3865" width="22.28515625" style="1" customWidth="1"/>
    <col min="3866" max="3868" width="18" style="1" customWidth="1"/>
    <col min="3869" max="3869" width="18.85546875" style="1" bestFit="1" customWidth="1"/>
    <col min="3870" max="3876" width="18" style="1" customWidth="1"/>
    <col min="3877" max="4120" width="22.28515625" style="1"/>
    <col min="4121" max="4121" width="22.28515625" style="1" customWidth="1"/>
    <col min="4122" max="4124" width="18" style="1" customWidth="1"/>
    <col min="4125" max="4125" width="18.85546875" style="1" bestFit="1" customWidth="1"/>
    <col min="4126" max="4132" width="18" style="1" customWidth="1"/>
    <col min="4133" max="4376" width="22.28515625" style="1"/>
    <col min="4377" max="4377" width="22.28515625" style="1" customWidth="1"/>
    <col min="4378" max="4380" width="18" style="1" customWidth="1"/>
    <col min="4381" max="4381" width="18.85546875" style="1" bestFit="1" customWidth="1"/>
    <col min="4382" max="4388" width="18" style="1" customWidth="1"/>
    <col min="4389" max="4632" width="22.28515625" style="1"/>
    <col min="4633" max="4633" width="22.28515625" style="1" customWidth="1"/>
    <col min="4634" max="4636" width="18" style="1" customWidth="1"/>
    <col min="4637" max="4637" width="18.85546875" style="1" bestFit="1" customWidth="1"/>
    <col min="4638" max="4644" width="18" style="1" customWidth="1"/>
    <col min="4645" max="4888" width="22.28515625" style="1"/>
    <col min="4889" max="4889" width="22.28515625" style="1" customWidth="1"/>
    <col min="4890" max="4892" width="18" style="1" customWidth="1"/>
    <col min="4893" max="4893" width="18.85546875" style="1" bestFit="1" customWidth="1"/>
    <col min="4894" max="4900" width="18" style="1" customWidth="1"/>
    <col min="4901" max="5144" width="22.28515625" style="1"/>
    <col min="5145" max="5145" width="22.28515625" style="1" customWidth="1"/>
    <col min="5146" max="5148" width="18" style="1" customWidth="1"/>
    <col min="5149" max="5149" width="18.85546875" style="1" bestFit="1" customWidth="1"/>
    <col min="5150" max="5156" width="18" style="1" customWidth="1"/>
    <col min="5157" max="5400" width="22.28515625" style="1"/>
    <col min="5401" max="5401" width="22.28515625" style="1" customWidth="1"/>
    <col min="5402" max="5404" width="18" style="1" customWidth="1"/>
    <col min="5405" max="5405" width="18.85546875" style="1" bestFit="1" customWidth="1"/>
    <col min="5406" max="5412" width="18" style="1" customWidth="1"/>
    <col min="5413" max="5656" width="22.28515625" style="1"/>
    <col min="5657" max="5657" width="22.28515625" style="1" customWidth="1"/>
    <col min="5658" max="5660" width="18" style="1" customWidth="1"/>
    <col min="5661" max="5661" width="18.85546875" style="1" bestFit="1" customWidth="1"/>
    <col min="5662" max="5668" width="18" style="1" customWidth="1"/>
    <col min="5669" max="5912" width="22.28515625" style="1"/>
    <col min="5913" max="5913" width="22.28515625" style="1" customWidth="1"/>
    <col min="5914" max="5916" width="18" style="1" customWidth="1"/>
    <col min="5917" max="5917" width="18.85546875" style="1" bestFit="1" customWidth="1"/>
    <col min="5918" max="5924" width="18" style="1" customWidth="1"/>
    <col min="5925" max="6168" width="22.28515625" style="1"/>
    <col min="6169" max="6169" width="22.28515625" style="1" customWidth="1"/>
    <col min="6170" max="6172" width="18" style="1" customWidth="1"/>
    <col min="6173" max="6173" width="18.85546875" style="1" bestFit="1" customWidth="1"/>
    <col min="6174" max="6180" width="18" style="1" customWidth="1"/>
    <col min="6181" max="6424" width="22.28515625" style="1"/>
    <col min="6425" max="6425" width="22.28515625" style="1" customWidth="1"/>
    <col min="6426" max="6428" width="18" style="1" customWidth="1"/>
    <col min="6429" max="6429" width="18.85546875" style="1" bestFit="1" customWidth="1"/>
    <col min="6430" max="6436" width="18" style="1" customWidth="1"/>
    <col min="6437" max="6680" width="22.28515625" style="1"/>
    <col min="6681" max="6681" width="22.28515625" style="1" customWidth="1"/>
    <col min="6682" max="6684" width="18" style="1" customWidth="1"/>
    <col min="6685" max="6685" width="18.85546875" style="1" bestFit="1" customWidth="1"/>
    <col min="6686" max="6692" width="18" style="1" customWidth="1"/>
    <col min="6693" max="6936" width="22.28515625" style="1"/>
    <col min="6937" max="6937" width="22.28515625" style="1" customWidth="1"/>
    <col min="6938" max="6940" width="18" style="1" customWidth="1"/>
    <col min="6941" max="6941" width="18.85546875" style="1" bestFit="1" customWidth="1"/>
    <col min="6942" max="6948" width="18" style="1" customWidth="1"/>
    <col min="6949" max="7192" width="22.28515625" style="1"/>
    <col min="7193" max="7193" width="22.28515625" style="1" customWidth="1"/>
    <col min="7194" max="7196" width="18" style="1" customWidth="1"/>
    <col min="7197" max="7197" width="18.85546875" style="1" bestFit="1" customWidth="1"/>
    <col min="7198" max="7204" width="18" style="1" customWidth="1"/>
    <col min="7205" max="7448" width="22.28515625" style="1"/>
    <col min="7449" max="7449" width="22.28515625" style="1" customWidth="1"/>
    <col min="7450" max="7452" width="18" style="1" customWidth="1"/>
    <col min="7453" max="7453" width="18.85546875" style="1" bestFit="1" customWidth="1"/>
    <col min="7454" max="7460" width="18" style="1" customWidth="1"/>
    <col min="7461" max="7704" width="22.28515625" style="1"/>
    <col min="7705" max="7705" width="22.28515625" style="1" customWidth="1"/>
    <col min="7706" max="7708" width="18" style="1" customWidth="1"/>
    <col min="7709" max="7709" width="18.85546875" style="1" bestFit="1" customWidth="1"/>
    <col min="7710" max="7716" width="18" style="1" customWidth="1"/>
    <col min="7717" max="7960" width="22.28515625" style="1"/>
    <col min="7961" max="7961" width="22.28515625" style="1" customWidth="1"/>
    <col min="7962" max="7964" width="18" style="1" customWidth="1"/>
    <col min="7965" max="7965" width="18.85546875" style="1" bestFit="1" customWidth="1"/>
    <col min="7966" max="7972" width="18" style="1" customWidth="1"/>
    <col min="7973" max="8216" width="22.28515625" style="1"/>
    <col min="8217" max="8217" width="22.28515625" style="1" customWidth="1"/>
    <col min="8218" max="8220" width="18" style="1" customWidth="1"/>
    <col min="8221" max="8221" width="18.85546875" style="1" bestFit="1" customWidth="1"/>
    <col min="8222" max="8228" width="18" style="1" customWidth="1"/>
    <col min="8229" max="8472" width="22.28515625" style="1"/>
    <col min="8473" max="8473" width="22.28515625" style="1" customWidth="1"/>
    <col min="8474" max="8476" width="18" style="1" customWidth="1"/>
    <col min="8477" max="8477" width="18.85546875" style="1" bestFit="1" customWidth="1"/>
    <col min="8478" max="8484" width="18" style="1" customWidth="1"/>
    <col min="8485" max="8728" width="22.28515625" style="1"/>
    <col min="8729" max="8729" width="22.28515625" style="1" customWidth="1"/>
    <col min="8730" max="8732" width="18" style="1" customWidth="1"/>
    <col min="8733" max="8733" width="18.85546875" style="1" bestFit="1" customWidth="1"/>
    <col min="8734" max="8740" width="18" style="1" customWidth="1"/>
    <col min="8741" max="8984" width="22.28515625" style="1"/>
    <col min="8985" max="8985" width="22.28515625" style="1" customWidth="1"/>
    <col min="8986" max="8988" width="18" style="1" customWidth="1"/>
    <col min="8989" max="8989" width="18.85546875" style="1" bestFit="1" customWidth="1"/>
    <col min="8990" max="8996" width="18" style="1" customWidth="1"/>
    <col min="8997" max="9240" width="22.28515625" style="1"/>
    <col min="9241" max="9241" width="22.28515625" style="1" customWidth="1"/>
    <col min="9242" max="9244" width="18" style="1" customWidth="1"/>
    <col min="9245" max="9245" width="18.85546875" style="1" bestFit="1" customWidth="1"/>
    <col min="9246" max="9252" width="18" style="1" customWidth="1"/>
    <col min="9253" max="9496" width="22.28515625" style="1"/>
    <col min="9497" max="9497" width="22.28515625" style="1" customWidth="1"/>
    <col min="9498" max="9500" width="18" style="1" customWidth="1"/>
    <col min="9501" max="9501" width="18.85546875" style="1" bestFit="1" customWidth="1"/>
    <col min="9502" max="9508" width="18" style="1" customWidth="1"/>
    <col min="9509" max="9752" width="22.28515625" style="1"/>
    <col min="9753" max="9753" width="22.28515625" style="1" customWidth="1"/>
    <col min="9754" max="9756" width="18" style="1" customWidth="1"/>
    <col min="9757" max="9757" width="18.85546875" style="1" bestFit="1" customWidth="1"/>
    <col min="9758" max="9764" width="18" style="1" customWidth="1"/>
    <col min="9765" max="10008" width="22.28515625" style="1"/>
    <col min="10009" max="10009" width="22.28515625" style="1" customWidth="1"/>
    <col min="10010" max="10012" width="18" style="1" customWidth="1"/>
    <col min="10013" max="10013" width="18.85546875" style="1" bestFit="1" customWidth="1"/>
    <col min="10014" max="10020" width="18" style="1" customWidth="1"/>
    <col min="10021" max="10264" width="22.28515625" style="1"/>
    <col min="10265" max="10265" width="22.28515625" style="1" customWidth="1"/>
    <col min="10266" max="10268" width="18" style="1" customWidth="1"/>
    <col min="10269" max="10269" width="18.85546875" style="1" bestFit="1" customWidth="1"/>
    <col min="10270" max="10276" width="18" style="1" customWidth="1"/>
    <col min="10277" max="10520" width="22.28515625" style="1"/>
    <col min="10521" max="10521" width="22.28515625" style="1" customWidth="1"/>
    <col min="10522" max="10524" width="18" style="1" customWidth="1"/>
    <col min="10525" max="10525" width="18.85546875" style="1" bestFit="1" customWidth="1"/>
    <col min="10526" max="10532" width="18" style="1" customWidth="1"/>
    <col min="10533" max="10776" width="22.28515625" style="1"/>
    <col min="10777" max="10777" width="22.28515625" style="1" customWidth="1"/>
    <col min="10778" max="10780" width="18" style="1" customWidth="1"/>
    <col min="10781" max="10781" width="18.85546875" style="1" bestFit="1" customWidth="1"/>
    <col min="10782" max="10788" width="18" style="1" customWidth="1"/>
    <col min="10789" max="11032" width="22.28515625" style="1"/>
    <col min="11033" max="11033" width="22.28515625" style="1" customWidth="1"/>
    <col min="11034" max="11036" width="18" style="1" customWidth="1"/>
    <col min="11037" max="11037" width="18.85546875" style="1" bestFit="1" customWidth="1"/>
    <col min="11038" max="11044" width="18" style="1" customWidth="1"/>
    <col min="11045" max="11288" width="22.28515625" style="1"/>
    <col min="11289" max="11289" width="22.28515625" style="1" customWidth="1"/>
    <col min="11290" max="11292" width="18" style="1" customWidth="1"/>
    <col min="11293" max="11293" width="18.85546875" style="1" bestFit="1" customWidth="1"/>
    <col min="11294" max="11300" width="18" style="1" customWidth="1"/>
    <col min="11301" max="11544" width="22.28515625" style="1"/>
    <col min="11545" max="11545" width="22.28515625" style="1" customWidth="1"/>
    <col min="11546" max="11548" width="18" style="1" customWidth="1"/>
    <col min="11549" max="11549" width="18.85546875" style="1" bestFit="1" customWidth="1"/>
    <col min="11550" max="11556" width="18" style="1" customWidth="1"/>
    <col min="11557" max="11800" width="22.28515625" style="1"/>
    <col min="11801" max="11801" width="22.28515625" style="1" customWidth="1"/>
    <col min="11802" max="11804" width="18" style="1" customWidth="1"/>
    <col min="11805" max="11805" width="18.85546875" style="1" bestFit="1" customWidth="1"/>
    <col min="11806" max="11812" width="18" style="1" customWidth="1"/>
    <col min="11813" max="12056" width="22.28515625" style="1"/>
    <col min="12057" max="12057" width="22.28515625" style="1" customWidth="1"/>
    <col min="12058" max="12060" width="18" style="1" customWidth="1"/>
    <col min="12061" max="12061" width="18.85546875" style="1" bestFit="1" customWidth="1"/>
    <col min="12062" max="12068" width="18" style="1" customWidth="1"/>
    <col min="12069" max="12312" width="22.28515625" style="1"/>
    <col min="12313" max="12313" width="22.28515625" style="1" customWidth="1"/>
    <col min="12314" max="12316" width="18" style="1" customWidth="1"/>
    <col min="12317" max="12317" width="18.85546875" style="1" bestFit="1" customWidth="1"/>
    <col min="12318" max="12324" width="18" style="1" customWidth="1"/>
    <col min="12325" max="12568" width="22.28515625" style="1"/>
    <col min="12569" max="12569" width="22.28515625" style="1" customWidth="1"/>
    <col min="12570" max="12572" width="18" style="1" customWidth="1"/>
    <col min="12573" max="12573" width="18.85546875" style="1" bestFit="1" customWidth="1"/>
    <col min="12574" max="12580" width="18" style="1" customWidth="1"/>
    <col min="12581" max="12824" width="22.28515625" style="1"/>
    <col min="12825" max="12825" width="22.28515625" style="1" customWidth="1"/>
    <col min="12826" max="12828" width="18" style="1" customWidth="1"/>
    <col min="12829" max="12829" width="18.85546875" style="1" bestFit="1" customWidth="1"/>
    <col min="12830" max="12836" width="18" style="1" customWidth="1"/>
    <col min="12837" max="13080" width="22.28515625" style="1"/>
    <col min="13081" max="13081" width="22.28515625" style="1" customWidth="1"/>
    <col min="13082" max="13084" width="18" style="1" customWidth="1"/>
    <col min="13085" max="13085" width="18.85546875" style="1" bestFit="1" customWidth="1"/>
    <col min="13086" max="13092" width="18" style="1" customWidth="1"/>
    <col min="13093" max="13336" width="22.28515625" style="1"/>
    <col min="13337" max="13337" width="22.28515625" style="1" customWidth="1"/>
    <col min="13338" max="13340" width="18" style="1" customWidth="1"/>
    <col min="13341" max="13341" width="18.85546875" style="1" bestFit="1" customWidth="1"/>
    <col min="13342" max="13348" width="18" style="1" customWidth="1"/>
    <col min="13349" max="13592" width="22.28515625" style="1"/>
    <col min="13593" max="13593" width="22.28515625" style="1" customWidth="1"/>
    <col min="13594" max="13596" width="18" style="1" customWidth="1"/>
    <col min="13597" max="13597" width="18.85546875" style="1" bestFit="1" customWidth="1"/>
    <col min="13598" max="13604" width="18" style="1" customWidth="1"/>
    <col min="13605" max="13848" width="22.28515625" style="1"/>
    <col min="13849" max="13849" width="22.28515625" style="1" customWidth="1"/>
    <col min="13850" max="13852" width="18" style="1" customWidth="1"/>
    <col min="13853" max="13853" width="18.85546875" style="1" bestFit="1" customWidth="1"/>
    <col min="13854" max="13860" width="18" style="1" customWidth="1"/>
    <col min="13861" max="14104" width="22.28515625" style="1"/>
    <col min="14105" max="14105" width="22.28515625" style="1" customWidth="1"/>
    <col min="14106" max="14108" width="18" style="1" customWidth="1"/>
    <col min="14109" max="14109" width="18.85546875" style="1" bestFit="1" customWidth="1"/>
    <col min="14110" max="14116" width="18" style="1" customWidth="1"/>
    <col min="14117" max="14360" width="22.28515625" style="1"/>
    <col min="14361" max="14361" width="22.28515625" style="1" customWidth="1"/>
    <col min="14362" max="14364" width="18" style="1" customWidth="1"/>
    <col min="14365" max="14365" width="18.85546875" style="1" bestFit="1" customWidth="1"/>
    <col min="14366" max="14372" width="18" style="1" customWidth="1"/>
    <col min="14373" max="14616" width="22.28515625" style="1"/>
    <col min="14617" max="14617" width="22.28515625" style="1" customWidth="1"/>
    <col min="14618" max="14620" width="18" style="1" customWidth="1"/>
    <col min="14621" max="14621" width="18.85546875" style="1" bestFit="1" customWidth="1"/>
    <col min="14622" max="14628" width="18" style="1" customWidth="1"/>
    <col min="14629" max="14872" width="22.28515625" style="1"/>
    <col min="14873" max="14873" width="22.28515625" style="1" customWidth="1"/>
    <col min="14874" max="14876" width="18" style="1" customWidth="1"/>
    <col min="14877" max="14877" width="18.85546875" style="1" bestFit="1" customWidth="1"/>
    <col min="14878" max="14884" width="18" style="1" customWidth="1"/>
    <col min="14885" max="15128" width="22.28515625" style="1"/>
    <col min="15129" max="15129" width="22.28515625" style="1" customWidth="1"/>
    <col min="15130" max="15132" width="18" style="1" customWidth="1"/>
    <col min="15133" max="15133" width="18.85546875" style="1" bestFit="1" customWidth="1"/>
    <col min="15134" max="15140" width="18" style="1" customWidth="1"/>
    <col min="15141" max="15384" width="22.28515625" style="1"/>
    <col min="15385" max="15385" width="22.28515625" style="1" customWidth="1"/>
    <col min="15386" max="15388" width="18" style="1" customWidth="1"/>
    <col min="15389" max="15389" width="18.85546875" style="1" bestFit="1" customWidth="1"/>
    <col min="15390" max="15396" width="18" style="1" customWidth="1"/>
    <col min="15397" max="15640" width="22.28515625" style="1"/>
    <col min="15641" max="15641" width="22.28515625" style="1" customWidth="1"/>
    <col min="15642" max="15644" width="18" style="1" customWidth="1"/>
    <col min="15645" max="15645" width="18.85546875" style="1" bestFit="1" customWidth="1"/>
    <col min="15646" max="15652" width="18" style="1" customWidth="1"/>
    <col min="15653" max="15896" width="22.28515625" style="1"/>
    <col min="15897" max="15897" width="22.28515625" style="1" customWidth="1"/>
    <col min="15898" max="15900" width="18" style="1" customWidth="1"/>
    <col min="15901" max="15901" width="18.85546875" style="1" bestFit="1" customWidth="1"/>
    <col min="15902" max="15908" width="18" style="1" customWidth="1"/>
    <col min="15909" max="16152" width="22.28515625" style="1"/>
    <col min="16153" max="16153" width="22.28515625" style="1" customWidth="1"/>
    <col min="16154" max="16156" width="18" style="1" customWidth="1"/>
    <col min="16157" max="16157" width="18.85546875" style="1" bestFit="1" customWidth="1"/>
    <col min="16158" max="16164" width="18" style="1" customWidth="1"/>
    <col min="16165" max="16384" width="22.28515625" style="1"/>
  </cols>
  <sheetData>
    <row r="1" spans="1:38" s="40" customFormat="1" ht="49.5" customHeight="1" x14ac:dyDescent="0.25">
      <c r="A1" s="40" t="s">
        <v>0</v>
      </c>
      <c r="B1" s="41" t="s">
        <v>1</v>
      </c>
      <c r="C1" s="42" t="s">
        <v>2</v>
      </c>
      <c r="D1" s="41" t="s">
        <v>3</v>
      </c>
      <c r="E1" s="42" t="s">
        <v>4</v>
      </c>
      <c r="F1" s="41" t="s">
        <v>5</v>
      </c>
      <c r="G1" s="42" t="s">
        <v>6</v>
      </c>
      <c r="H1" s="41" t="s">
        <v>7</v>
      </c>
      <c r="I1" s="42" t="s">
        <v>8</v>
      </c>
      <c r="J1" s="41" t="s">
        <v>9</v>
      </c>
      <c r="K1" s="42" t="s">
        <v>10</v>
      </c>
      <c r="L1" s="41" t="s">
        <v>11</v>
      </c>
      <c r="M1" s="42" t="s">
        <v>12</v>
      </c>
      <c r="N1" s="41" t="s">
        <v>13</v>
      </c>
      <c r="O1" s="42" t="s">
        <v>14</v>
      </c>
      <c r="P1" s="41" t="s">
        <v>15</v>
      </c>
      <c r="Q1" s="42" t="s">
        <v>16</v>
      </c>
      <c r="R1" s="41" t="s">
        <v>17</v>
      </c>
      <c r="S1" s="42" t="s">
        <v>18</v>
      </c>
      <c r="T1" s="40" t="s">
        <v>19</v>
      </c>
      <c r="U1" s="40" t="s">
        <v>20</v>
      </c>
      <c r="V1" s="40" t="s">
        <v>21</v>
      </c>
      <c r="W1" s="40" t="s">
        <v>22</v>
      </c>
      <c r="X1" s="43" t="s">
        <v>702</v>
      </c>
      <c r="Y1" s="40" t="s">
        <v>23</v>
      </c>
      <c r="Z1" s="40" t="s">
        <v>703</v>
      </c>
      <c r="AA1" s="40" t="s">
        <v>704</v>
      </c>
      <c r="AB1" s="40" t="s">
        <v>709</v>
      </c>
      <c r="AC1" s="40" t="s">
        <v>710</v>
      </c>
      <c r="AD1" s="40" t="s">
        <v>711</v>
      </c>
      <c r="AE1" s="40" t="s">
        <v>712</v>
      </c>
      <c r="AF1" s="40" t="s">
        <v>24</v>
      </c>
      <c r="AG1" s="40" t="s">
        <v>25</v>
      </c>
      <c r="AH1" s="40" t="s">
        <v>26</v>
      </c>
      <c r="AI1" s="40" t="s">
        <v>27</v>
      </c>
      <c r="AJ1" s="40" t="s">
        <v>28</v>
      </c>
      <c r="AK1" s="40" t="s">
        <v>29</v>
      </c>
      <c r="AL1" s="40" t="s">
        <v>30</v>
      </c>
    </row>
    <row r="2" spans="1:38" s="40" customFormat="1" ht="15.75" customHeight="1" x14ac:dyDescent="0.25">
      <c r="A2" s="1" t="s">
        <v>31</v>
      </c>
      <c r="B2" s="18" t="str">
        <f>'TMA-map-more-cores-stromal'!AE23</f>
        <v>AE23</v>
      </c>
      <c r="C2" s="19" t="str">
        <f>'TMA-map-more-cores-stromal'!AF23</f>
        <v>AF23</v>
      </c>
      <c r="D2" s="18"/>
      <c r="E2" s="19"/>
      <c r="F2" s="18"/>
      <c r="G2" s="19"/>
      <c r="H2" s="18" t="str">
        <f>'TMA-map-more-cores-blood-vessel'!AE23</f>
        <v>AE23</v>
      </c>
      <c r="I2" s="19" t="str">
        <f>'TMA-map-more-cores-blood-vessel'!AF23</f>
        <v>AF23</v>
      </c>
      <c r="J2" s="18"/>
      <c r="K2" s="19"/>
      <c r="L2" s="18"/>
      <c r="M2" s="19"/>
      <c r="N2" s="18" t="str">
        <f>'TMA-map-more-cores-tumor-cells'!AE23</f>
        <v>AE23</v>
      </c>
      <c r="O2" s="19" t="str">
        <f>'TMA-map-more-cores-tumor-cells'!AF23</f>
        <v>AF23</v>
      </c>
      <c r="P2" s="18"/>
      <c r="Q2" s="19"/>
      <c r="R2" s="18"/>
      <c r="S2" s="19"/>
      <c r="T2" s="44"/>
      <c r="U2" s="2" t="s">
        <v>32</v>
      </c>
      <c r="V2" s="45" t="s">
        <v>33</v>
      </c>
      <c r="W2" s="2" t="s">
        <v>34</v>
      </c>
      <c r="X2" s="34">
        <v>404053004</v>
      </c>
      <c r="Y2" s="1" t="s">
        <v>35</v>
      </c>
      <c r="Z2" s="1" t="s">
        <v>704</v>
      </c>
      <c r="AA2" s="1" t="s">
        <v>707</v>
      </c>
      <c r="AB2" s="1" t="s">
        <v>708</v>
      </c>
      <c r="AC2" s="1"/>
      <c r="AD2" s="1"/>
      <c r="AE2" s="1"/>
      <c r="AF2" s="2" t="s">
        <v>36</v>
      </c>
      <c r="AG2" s="1" t="s">
        <v>37</v>
      </c>
      <c r="AH2" s="2">
        <v>100</v>
      </c>
      <c r="AI2" s="2" t="s">
        <v>38</v>
      </c>
      <c r="AJ2" s="1" t="s">
        <v>39</v>
      </c>
      <c r="AK2" s="1" t="s">
        <v>40</v>
      </c>
      <c r="AL2" s="1" t="s">
        <v>41</v>
      </c>
    </row>
    <row r="3" spans="1:38" s="40" customFormat="1" ht="15.75" customHeight="1" x14ac:dyDescent="0.25">
      <c r="A3" s="1" t="s">
        <v>42</v>
      </c>
      <c r="B3" s="18" t="str">
        <f>'TMA-map-more-cores-stromal'!C13</f>
        <v>C13</v>
      </c>
      <c r="C3" s="19" t="str">
        <f>'TMA-map-more-cores-stromal'!D13</f>
        <v>D13</v>
      </c>
      <c r="D3" s="18"/>
      <c r="E3" s="19"/>
      <c r="F3" s="18"/>
      <c r="G3" s="19"/>
      <c r="H3" s="18" t="str">
        <f>'TMA-map-more-cores-blood-vessel'!C13</f>
        <v>C13</v>
      </c>
      <c r="I3" s="19" t="str">
        <f>'TMA-map-more-cores-blood-vessel'!D13</f>
        <v>D13</v>
      </c>
      <c r="J3" s="18"/>
      <c r="K3" s="19"/>
      <c r="L3" s="18"/>
      <c r="M3" s="19"/>
      <c r="N3" s="18" t="str">
        <f>'TMA-map-more-cores-tumor-cells'!C13</f>
        <v>C13</v>
      </c>
      <c r="O3" s="19" t="str">
        <f>'TMA-map-more-cores-tumor-cells'!D13</f>
        <v>D13</v>
      </c>
      <c r="P3" s="18"/>
      <c r="Q3" s="19"/>
      <c r="R3" s="18"/>
      <c r="S3" s="19"/>
      <c r="T3" s="44"/>
      <c r="U3" s="2" t="s">
        <v>32</v>
      </c>
      <c r="V3" s="2" t="s">
        <v>32</v>
      </c>
      <c r="W3" s="2" t="s">
        <v>34</v>
      </c>
      <c r="X3" s="34">
        <v>404053004</v>
      </c>
      <c r="Y3" s="1" t="s">
        <v>35</v>
      </c>
      <c r="Z3" s="1"/>
      <c r="AA3" s="1"/>
      <c r="AB3" s="1"/>
      <c r="AC3" s="1"/>
      <c r="AD3" s="1"/>
      <c r="AE3" s="1"/>
      <c r="AF3" s="2" t="s">
        <v>36</v>
      </c>
      <c r="AG3" s="1" t="s">
        <v>43</v>
      </c>
      <c r="AH3" s="2">
        <v>82</v>
      </c>
      <c r="AI3" s="2" t="s">
        <v>44</v>
      </c>
      <c r="AJ3" s="1" t="s">
        <v>39</v>
      </c>
      <c r="AK3" s="1" t="s">
        <v>45</v>
      </c>
      <c r="AL3" s="1" t="s">
        <v>46</v>
      </c>
    </row>
    <row r="4" spans="1:38" s="46" customFormat="1" ht="15.75" customHeight="1" x14ac:dyDescent="0.25">
      <c r="A4" s="1" t="s">
        <v>47</v>
      </c>
      <c r="B4" s="18" t="str">
        <f>'TMA-map-more-cores-stromal'!AC21</f>
        <v>AC21</v>
      </c>
      <c r="C4" s="19" t="str">
        <f>'TMA-map-more-cores-stromal'!AD21</f>
        <v>AD21</v>
      </c>
      <c r="D4" s="18"/>
      <c r="E4" s="19"/>
      <c r="F4" s="18"/>
      <c r="G4" s="19"/>
      <c r="H4" s="18" t="str">
        <f>'TMA-map-more-cores-blood-vessel'!AC21</f>
        <v>AC21</v>
      </c>
      <c r="I4" s="19" t="str">
        <f>'TMA-map-more-cores-blood-vessel'!AD21</f>
        <v>AD21</v>
      </c>
      <c r="J4" s="18"/>
      <c r="K4" s="19"/>
      <c r="L4" s="18"/>
      <c r="M4" s="19"/>
      <c r="N4" s="18" t="str">
        <f>'TMA-map-more-cores-tumor-cells'!AC21</f>
        <v>AC21</v>
      </c>
      <c r="O4" s="19" t="str">
        <f>'TMA-map-more-cores-tumor-cells'!AD21</f>
        <v>AD21</v>
      </c>
      <c r="P4" s="18"/>
      <c r="Q4" s="19"/>
      <c r="R4" s="18"/>
      <c r="S4" s="19"/>
      <c r="T4" s="44"/>
      <c r="U4" s="2" t="s">
        <v>32</v>
      </c>
      <c r="V4" s="45" t="s">
        <v>33</v>
      </c>
      <c r="W4" s="2" t="s">
        <v>34</v>
      </c>
      <c r="X4" s="34">
        <v>404053004</v>
      </c>
      <c r="Y4" s="1" t="s">
        <v>35</v>
      </c>
      <c r="Z4" s="1"/>
      <c r="AA4" s="1"/>
      <c r="AB4" s="1"/>
      <c r="AC4" s="1"/>
      <c r="AD4" s="1"/>
      <c r="AE4" s="1"/>
      <c r="AF4" s="2" t="s">
        <v>36</v>
      </c>
      <c r="AG4" s="1" t="s">
        <v>43</v>
      </c>
      <c r="AH4" s="2">
        <v>92</v>
      </c>
      <c r="AI4" s="2" t="s">
        <v>48</v>
      </c>
      <c r="AJ4" s="1" t="s">
        <v>39</v>
      </c>
      <c r="AK4" s="1" t="s">
        <v>49</v>
      </c>
      <c r="AL4" s="1" t="s">
        <v>50</v>
      </c>
    </row>
    <row r="5" spans="1:38" s="4" customFormat="1" ht="15.75" customHeight="1" x14ac:dyDescent="0.25">
      <c r="A5" s="1" t="s">
        <v>51</v>
      </c>
      <c r="B5" s="18" t="str">
        <f>'TMA-map-more-cores-stromal'!C11</f>
        <v>C11</v>
      </c>
      <c r="C5" s="19" t="str">
        <f>'TMA-map-more-cores-stromal'!D11</f>
        <v>D11</v>
      </c>
      <c r="D5" s="18" t="str">
        <f>'TMA-map-more-cores-stromal'!Y13</f>
        <v>Y13</v>
      </c>
      <c r="E5" s="19" t="str">
        <f>'TMA-map-more-cores-stromal'!Z13</f>
        <v>Z13</v>
      </c>
      <c r="F5" s="18" t="str">
        <f>'TMA-map-more-cores-stromal'!O25</f>
        <v>O25</v>
      </c>
      <c r="G5" s="19" t="str">
        <f>'TMA-map-more-cores-stromal'!P25</f>
        <v>P25</v>
      </c>
      <c r="H5" s="18" t="str">
        <f>'TMA-map-more-cores-blood-vessel'!C11</f>
        <v>C11</v>
      </c>
      <c r="I5" s="19" t="str">
        <f>'TMA-map-more-cores-blood-vessel'!D11</f>
        <v>D11</v>
      </c>
      <c r="J5" s="18" t="str">
        <f>'TMA-map-more-cores-blood-vessel'!Y13</f>
        <v>Y13</v>
      </c>
      <c r="K5" s="19" t="str">
        <f>'TMA-map-more-cores-blood-vessel'!Z13</f>
        <v>Z13</v>
      </c>
      <c r="L5" s="18" t="str">
        <f>'TMA-map-more-cores-blood-vessel'!O25</f>
        <v>O25</v>
      </c>
      <c r="M5" s="19" t="str">
        <f>'TMA-map-more-cores-blood-vessel'!P25</f>
        <v>P25</v>
      </c>
      <c r="N5" s="18" t="str">
        <f>'TMA-map-more-cores-tumor-cells'!C11</f>
        <v>C11</v>
      </c>
      <c r="O5" s="19" t="str">
        <f>'TMA-map-more-cores-tumor-cells'!D11</f>
        <v>D11</v>
      </c>
      <c r="P5" s="18" t="str">
        <f>'TMA-map-more-cores-tumor-cells'!Y13</f>
        <v>Y13</v>
      </c>
      <c r="Q5" s="19" t="str">
        <f>'TMA-map-more-cores-tumor-cells'!Z13</f>
        <v>Z13</v>
      </c>
      <c r="R5" s="18" t="str">
        <f>'TMA-map-more-cores-tumor-cells'!O25</f>
        <v>O25</v>
      </c>
      <c r="S5" s="19" t="str">
        <f>'TMA-map-more-cores-tumor-cells'!P25</f>
        <v>P25</v>
      </c>
      <c r="T5" s="44"/>
      <c r="U5" s="2" t="s">
        <v>32</v>
      </c>
      <c r="V5" s="2" t="s">
        <v>32</v>
      </c>
      <c r="W5" s="2" t="s">
        <v>34</v>
      </c>
      <c r="X5" s="34">
        <v>404053004</v>
      </c>
      <c r="Y5" s="1" t="s">
        <v>35</v>
      </c>
      <c r="Z5" s="1"/>
      <c r="AA5" s="1"/>
      <c r="AB5" s="1"/>
      <c r="AC5" s="1"/>
      <c r="AD5" s="1"/>
      <c r="AE5" s="1"/>
      <c r="AF5" s="2" t="s">
        <v>36</v>
      </c>
      <c r="AG5" s="1" t="s">
        <v>43</v>
      </c>
      <c r="AH5" s="2">
        <v>88</v>
      </c>
      <c r="AI5" s="2" t="s">
        <v>52</v>
      </c>
      <c r="AJ5" s="1" t="s">
        <v>39</v>
      </c>
      <c r="AK5" s="1" t="s">
        <v>53</v>
      </c>
      <c r="AL5" s="1" t="s">
        <v>54</v>
      </c>
    </row>
    <row r="6" spans="1:38" s="4" customFormat="1" ht="15.75" customHeight="1" x14ac:dyDescent="0.25">
      <c r="A6" s="2" t="s">
        <v>55</v>
      </c>
      <c r="B6" s="20"/>
      <c r="C6" s="21"/>
      <c r="D6" s="20"/>
      <c r="E6" s="21"/>
      <c r="F6" s="20"/>
      <c r="G6" s="21"/>
      <c r="H6" s="20"/>
      <c r="I6" s="21"/>
      <c r="J6" s="20"/>
      <c r="K6" s="21"/>
      <c r="L6" s="20"/>
      <c r="M6" s="21"/>
      <c r="N6" s="20"/>
      <c r="O6" s="21"/>
      <c r="P6" s="20"/>
      <c r="Q6" s="21"/>
      <c r="R6" s="20"/>
      <c r="S6" s="21"/>
      <c r="T6" s="44"/>
      <c r="U6" s="2" t="s">
        <v>56</v>
      </c>
      <c r="V6" s="2" t="s">
        <v>56</v>
      </c>
      <c r="W6" s="2" t="s">
        <v>34</v>
      </c>
      <c r="X6" s="34">
        <v>404053004</v>
      </c>
      <c r="Y6" s="1" t="s">
        <v>35</v>
      </c>
      <c r="Z6" s="1"/>
      <c r="AA6" s="1"/>
      <c r="AB6" s="1"/>
      <c r="AC6" s="1"/>
      <c r="AD6" s="1"/>
      <c r="AE6" s="1"/>
      <c r="AF6" s="2" t="s">
        <v>57</v>
      </c>
      <c r="AG6" s="1" t="s">
        <v>43</v>
      </c>
      <c r="AH6" s="2">
        <v>136</v>
      </c>
      <c r="AI6" s="2" t="s">
        <v>44</v>
      </c>
      <c r="AJ6" s="1" t="s">
        <v>39</v>
      </c>
      <c r="AK6" s="1" t="s">
        <v>58</v>
      </c>
      <c r="AL6" s="1" t="s">
        <v>59</v>
      </c>
    </row>
    <row r="7" spans="1:38" s="4" customFormat="1" ht="15.75" customHeight="1" x14ac:dyDescent="0.25">
      <c r="A7" s="2" t="s">
        <v>60</v>
      </c>
      <c r="B7" s="20"/>
      <c r="C7" s="21"/>
      <c r="D7" s="20"/>
      <c r="E7" s="21"/>
      <c r="F7" s="20"/>
      <c r="G7" s="21"/>
      <c r="H7" s="20"/>
      <c r="I7" s="21"/>
      <c r="J7" s="20"/>
      <c r="K7" s="21"/>
      <c r="L7" s="20"/>
      <c r="M7" s="21"/>
      <c r="N7" s="20"/>
      <c r="O7" s="21"/>
      <c r="P7" s="20"/>
      <c r="Q7" s="21"/>
      <c r="R7" s="20"/>
      <c r="S7" s="21"/>
      <c r="T7" s="44"/>
      <c r="U7" s="2" t="s">
        <v>56</v>
      </c>
      <c r="V7" s="2" t="s">
        <v>56</v>
      </c>
      <c r="W7" s="2" t="s">
        <v>61</v>
      </c>
      <c r="X7" s="34">
        <v>404051002</v>
      </c>
      <c r="Y7" s="1" t="s">
        <v>35</v>
      </c>
      <c r="Z7" s="1"/>
      <c r="AA7" s="1"/>
      <c r="AB7" s="1"/>
      <c r="AC7" s="1"/>
      <c r="AD7" s="1"/>
      <c r="AE7" s="1"/>
      <c r="AF7" s="2" t="s">
        <v>62</v>
      </c>
      <c r="AG7" s="1" t="s">
        <v>63</v>
      </c>
      <c r="AH7" s="2">
        <v>101</v>
      </c>
      <c r="AI7" s="2" t="s">
        <v>64</v>
      </c>
      <c r="AJ7" s="1" t="s">
        <v>39</v>
      </c>
      <c r="AK7" s="1" t="s">
        <v>65</v>
      </c>
      <c r="AL7" s="1" t="s">
        <v>66</v>
      </c>
    </row>
    <row r="8" spans="1:38" s="4" customFormat="1" ht="15.75" customHeight="1" x14ac:dyDescent="0.25">
      <c r="A8" s="1" t="s">
        <v>67</v>
      </c>
      <c r="B8" s="18" t="str">
        <f>'TMA-map-more-cores-stromal'!S7</f>
        <v>S7</v>
      </c>
      <c r="C8" s="19" t="str">
        <f>'TMA-map-more-cores-stromal'!T7</f>
        <v>T7</v>
      </c>
      <c r="D8" s="18" t="str">
        <f>'TMA-map-more-cores-stromal'!C17</f>
        <v>C17</v>
      </c>
      <c r="E8" s="19" t="str">
        <f>'TMA-map-more-cores-stromal'!D17</f>
        <v>D17</v>
      </c>
      <c r="F8" s="18" t="str">
        <f>'TMA-map-more-cores-stromal'!O23</f>
        <v>O23</v>
      </c>
      <c r="G8" s="19" t="str">
        <f>'TMA-map-more-cores-stromal'!P23</f>
        <v>P23</v>
      </c>
      <c r="H8" s="18" t="str">
        <f>'TMA-map-more-cores-blood-vessel'!S7</f>
        <v>S7</v>
      </c>
      <c r="I8" s="19" t="str">
        <f>'TMA-map-more-cores-blood-vessel'!T7</f>
        <v>T7</v>
      </c>
      <c r="J8" s="18" t="str">
        <f>'TMA-map-more-cores-blood-vessel'!C17</f>
        <v>C17</v>
      </c>
      <c r="K8" s="19" t="str">
        <f>'TMA-map-more-cores-blood-vessel'!D17</f>
        <v>D17</v>
      </c>
      <c r="L8" s="18" t="str">
        <f>'TMA-map-more-cores-blood-vessel'!O23</f>
        <v>O23</v>
      </c>
      <c r="M8" s="19" t="str">
        <f>'TMA-map-more-cores-blood-vessel'!P23</f>
        <v>P23</v>
      </c>
      <c r="N8" s="18" t="str">
        <f>'TMA-map-more-cores-tumor-cells'!S7</f>
        <v>S7</v>
      </c>
      <c r="O8" s="19" t="str">
        <f>'TMA-map-more-cores-tumor-cells'!T7</f>
        <v>T7</v>
      </c>
      <c r="P8" s="18" t="str">
        <f>'TMA-map-more-cores-tumor-cells'!C17</f>
        <v>C17</v>
      </c>
      <c r="Q8" s="19" t="str">
        <f>'TMA-map-more-cores-tumor-cells'!D17</f>
        <v>D17</v>
      </c>
      <c r="R8" s="18" t="str">
        <f>'TMA-map-more-cores-tumor-cells'!O23</f>
        <v>O23</v>
      </c>
      <c r="S8" s="19" t="str">
        <f>'TMA-map-more-cores-tumor-cells'!P23</f>
        <v>P23</v>
      </c>
      <c r="T8" s="44"/>
      <c r="U8" s="2" t="s">
        <v>32</v>
      </c>
      <c r="V8" s="2" t="s">
        <v>32</v>
      </c>
      <c r="W8" s="2" t="s">
        <v>34</v>
      </c>
      <c r="X8" s="34">
        <v>404053004</v>
      </c>
      <c r="Y8" s="1" t="s">
        <v>35</v>
      </c>
      <c r="Z8" s="1"/>
      <c r="AA8" s="1"/>
      <c r="AB8" s="1"/>
      <c r="AC8" s="1"/>
      <c r="AD8" s="1"/>
      <c r="AE8" s="1"/>
      <c r="AF8" s="2" t="s">
        <v>62</v>
      </c>
      <c r="AG8" s="1" t="s">
        <v>37</v>
      </c>
      <c r="AH8" s="2">
        <v>206</v>
      </c>
      <c r="AI8" s="2" t="s">
        <v>68</v>
      </c>
      <c r="AJ8" s="1" t="s">
        <v>39</v>
      </c>
      <c r="AK8" s="1" t="s">
        <v>69</v>
      </c>
      <c r="AL8" s="1" t="s">
        <v>70</v>
      </c>
    </row>
    <row r="9" spans="1:38" ht="15.75" customHeight="1" x14ac:dyDescent="0.25">
      <c r="A9" s="1" t="s">
        <v>71</v>
      </c>
      <c r="B9" s="18" t="str">
        <f>'TMA-map-more-cores-stromal'!O9</f>
        <v>O9</v>
      </c>
      <c r="C9" s="19" t="str">
        <f>'TMA-map-more-cores-stromal'!P9</f>
        <v>P9</v>
      </c>
      <c r="D9" s="18" t="str">
        <f>'TMA-map-more-cores-stromal'!S17</f>
        <v>S17</v>
      </c>
      <c r="E9" s="19" t="str">
        <f>'TMA-map-more-cores-stromal'!T17</f>
        <v>T17</v>
      </c>
      <c r="F9" s="18" t="str">
        <f>'TMA-map-more-cores-stromal'!C23</f>
        <v>C23</v>
      </c>
      <c r="G9" s="19" t="str">
        <f>'TMA-map-more-cores-stromal'!D23</f>
        <v>D23</v>
      </c>
      <c r="H9" s="18" t="str">
        <f>'TMA-map-more-cores-blood-vessel'!O9</f>
        <v>O9</v>
      </c>
      <c r="I9" s="19" t="str">
        <f>'TMA-map-more-cores-blood-vessel'!P9</f>
        <v>P9</v>
      </c>
      <c r="J9" s="18" t="str">
        <f>'TMA-map-more-cores-blood-vessel'!S17</f>
        <v>S17</v>
      </c>
      <c r="K9" s="19" t="str">
        <f>'TMA-map-more-cores-blood-vessel'!T17</f>
        <v>T17</v>
      </c>
      <c r="L9" s="18" t="str">
        <f>'TMA-map-more-cores-blood-vessel'!C23</f>
        <v>C23</v>
      </c>
      <c r="M9" s="19" t="str">
        <f>'TMA-map-more-cores-blood-vessel'!D23</f>
        <v>D23</v>
      </c>
      <c r="N9" s="18" t="str">
        <f>'TMA-map-more-cores-tumor-cells'!O9</f>
        <v>O9</v>
      </c>
      <c r="O9" s="19" t="str">
        <f>'TMA-map-more-cores-tumor-cells'!P9</f>
        <v>P9</v>
      </c>
      <c r="P9" s="18" t="str">
        <f>'TMA-map-more-cores-tumor-cells'!S17</f>
        <v>S17</v>
      </c>
      <c r="Q9" s="19" t="str">
        <f>'TMA-map-more-cores-tumor-cells'!T17</f>
        <v>T17</v>
      </c>
      <c r="R9" s="18" t="str">
        <f>'TMA-map-more-cores-tumor-cells'!C23</f>
        <v>C23</v>
      </c>
      <c r="S9" s="19" t="str">
        <f>'TMA-map-more-cores-tumor-cells'!D23</f>
        <v>D23</v>
      </c>
      <c r="T9" s="44"/>
      <c r="U9" s="2" t="s">
        <v>32</v>
      </c>
      <c r="V9" s="2" t="s">
        <v>32</v>
      </c>
      <c r="W9" s="2" t="s">
        <v>72</v>
      </c>
      <c r="X9" s="34">
        <v>62383007</v>
      </c>
      <c r="Y9" s="1" t="s">
        <v>35</v>
      </c>
      <c r="AF9" s="2" t="s">
        <v>62</v>
      </c>
      <c r="AG9" s="1" t="s">
        <v>63</v>
      </c>
      <c r="AH9" s="2">
        <v>302</v>
      </c>
      <c r="AI9" s="2" t="s">
        <v>48</v>
      </c>
      <c r="AJ9" s="1" t="s">
        <v>39</v>
      </c>
      <c r="AK9" s="1" t="s">
        <v>73</v>
      </c>
      <c r="AL9" s="1" t="s">
        <v>74</v>
      </c>
    </row>
    <row r="10" spans="1:38" ht="15.75" customHeight="1" x14ac:dyDescent="0.25">
      <c r="A10" s="2" t="s">
        <v>75</v>
      </c>
      <c r="B10" s="20" t="str">
        <f>'TMA-map-more-cores-stromal'!C25</f>
        <v>C25</v>
      </c>
      <c r="C10" s="21" t="str">
        <f>'TMA-map-more-cores-stromal'!D25</f>
        <v>D25</v>
      </c>
      <c r="D10" s="20"/>
      <c r="E10" s="21"/>
      <c r="F10" s="20"/>
      <c r="G10" s="21"/>
      <c r="H10" s="20" t="str">
        <f>'TMA-map-more-cores-blood-vessel'!C25</f>
        <v>C25</v>
      </c>
      <c r="I10" s="21" t="str">
        <f>'TMA-map-more-cores-blood-vessel'!D25</f>
        <v>D25</v>
      </c>
      <c r="J10" s="20"/>
      <c r="K10" s="21"/>
      <c r="L10" s="20"/>
      <c r="M10" s="21"/>
      <c r="N10" s="20" t="str">
        <f>'TMA-map-more-cores-tumor-cells'!C25</f>
        <v>C25</v>
      </c>
      <c r="O10" s="21" t="str">
        <f>'TMA-map-more-cores-tumor-cells'!D25</f>
        <v>D25</v>
      </c>
      <c r="P10" s="20"/>
      <c r="Q10" s="21"/>
      <c r="R10" s="20"/>
      <c r="S10" s="21"/>
      <c r="T10" s="44"/>
      <c r="U10" s="2" t="s">
        <v>32</v>
      </c>
      <c r="V10" s="2" t="s">
        <v>32</v>
      </c>
      <c r="W10" s="2" t="s">
        <v>34</v>
      </c>
      <c r="X10" s="34">
        <v>404053004</v>
      </c>
      <c r="Y10" s="1" t="s">
        <v>35</v>
      </c>
      <c r="AF10" s="2" t="s">
        <v>76</v>
      </c>
      <c r="AG10" s="1" t="s">
        <v>77</v>
      </c>
      <c r="AH10" s="2">
        <v>64</v>
      </c>
      <c r="AI10" s="2" t="s">
        <v>48</v>
      </c>
      <c r="AJ10" s="1" t="s">
        <v>39</v>
      </c>
      <c r="AK10" s="1" t="s">
        <v>78</v>
      </c>
      <c r="AL10" s="1" t="s">
        <v>79</v>
      </c>
    </row>
    <row r="11" spans="1:38" ht="15.75" customHeight="1" x14ac:dyDescent="0.25">
      <c r="A11" s="2" t="s">
        <v>80</v>
      </c>
      <c r="B11" s="20" t="str">
        <f>'TMA-map-more-cores-stromal'!S9</f>
        <v>S9</v>
      </c>
      <c r="C11" s="21" t="str">
        <f>'TMA-map-more-cores-stromal'!T9</f>
        <v>T9</v>
      </c>
      <c r="D11" s="20" t="str">
        <f>'TMA-map-more-cores-stromal'!C29</f>
        <v>C29</v>
      </c>
      <c r="E11" s="21" t="str">
        <f>'TMA-map-more-cores-stromal'!D29</f>
        <v>D29</v>
      </c>
      <c r="F11" s="20"/>
      <c r="G11" s="21"/>
      <c r="H11" s="20" t="str">
        <f>'TMA-map-more-cores-blood-vessel'!S9</f>
        <v>S9</v>
      </c>
      <c r="I11" s="21" t="str">
        <f>'TMA-map-more-cores-blood-vessel'!T9</f>
        <v>T9</v>
      </c>
      <c r="J11" s="20" t="str">
        <f>'TMA-map-more-cores-blood-vessel'!C29</f>
        <v>C29</v>
      </c>
      <c r="K11" s="21" t="str">
        <f>'TMA-map-more-cores-blood-vessel'!D29</f>
        <v>D29</v>
      </c>
      <c r="L11" s="20"/>
      <c r="M11" s="21"/>
      <c r="N11" s="20" t="str">
        <f>'TMA-map-more-cores-tumor-cells'!S9</f>
        <v>S9</v>
      </c>
      <c r="O11" s="21" t="str">
        <f>'TMA-map-more-cores-tumor-cells'!T9</f>
        <v>T9</v>
      </c>
      <c r="P11" s="20" t="str">
        <f>'TMA-map-more-cores-tumor-cells'!C29</f>
        <v>C29</v>
      </c>
      <c r="Q11" s="21" t="str">
        <f>'TMA-map-more-cores-tumor-cells'!D29</f>
        <v>D29</v>
      </c>
      <c r="R11" s="20"/>
      <c r="S11" s="21"/>
      <c r="T11" s="44"/>
      <c r="U11" s="2" t="s">
        <v>32</v>
      </c>
      <c r="V11" s="2" t="s">
        <v>32</v>
      </c>
      <c r="W11" s="2" t="s">
        <v>61</v>
      </c>
      <c r="X11" s="34">
        <v>404051002</v>
      </c>
      <c r="Y11" s="1" t="s">
        <v>35</v>
      </c>
      <c r="AF11" s="2" t="s">
        <v>81</v>
      </c>
      <c r="AG11" s="1" t="s">
        <v>63</v>
      </c>
      <c r="AH11" s="2">
        <v>142</v>
      </c>
      <c r="AI11" s="2" t="s">
        <v>82</v>
      </c>
      <c r="AJ11" s="1" t="s">
        <v>39</v>
      </c>
      <c r="AK11" s="1" t="s">
        <v>83</v>
      </c>
      <c r="AL11" s="1" t="s">
        <v>84</v>
      </c>
    </row>
    <row r="12" spans="1:38" ht="15.75" customHeight="1" x14ac:dyDescent="0.25">
      <c r="A12" s="2" t="s">
        <v>85</v>
      </c>
      <c r="B12" s="20" t="str">
        <f>'TMA-map-more-cores-stromal'!O11</f>
        <v>O11</v>
      </c>
      <c r="C12" s="21" t="str">
        <f>'TMA-map-more-cores-stromal'!P11</f>
        <v>P11</v>
      </c>
      <c r="D12" s="20" t="str">
        <f>'TMA-map-more-cores-stromal'!Y15</f>
        <v>Y15</v>
      </c>
      <c r="E12" s="21" t="str">
        <f>'TMA-map-more-cores-stromal'!Z15</f>
        <v>Z15</v>
      </c>
      <c r="F12" s="20" t="str">
        <f>'TMA-map-more-cores-stromal'!C27</f>
        <v>C27</v>
      </c>
      <c r="G12" s="21" t="str">
        <f>'TMA-map-more-cores-stromal'!D27</f>
        <v>D27</v>
      </c>
      <c r="H12" s="20" t="str">
        <f>'TMA-map-more-cores-blood-vessel'!O11</f>
        <v>O11</v>
      </c>
      <c r="I12" s="21" t="str">
        <f>'TMA-map-more-cores-blood-vessel'!P11</f>
        <v>P11</v>
      </c>
      <c r="J12" s="20" t="str">
        <f>'TMA-map-more-cores-blood-vessel'!Y15</f>
        <v>Y15</v>
      </c>
      <c r="K12" s="21" t="str">
        <f>'TMA-map-more-cores-blood-vessel'!Z15</f>
        <v>Z15</v>
      </c>
      <c r="L12" s="20" t="str">
        <f>'TMA-map-more-cores-blood-vessel'!C27</f>
        <v>C27</v>
      </c>
      <c r="M12" s="21" t="str">
        <f>'TMA-map-more-cores-blood-vessel'!D27</f>
        <v>D27</v>
      </c>
      <c r="N12" s="20" t="str">
        <f>'TMA-map-more-cores-tumor-cells'!O11</f>
        <v>O11</v>
      </c>
      <c r="O12" s="21" t="str">
        <f>'TMA-map-more-cores-tumor-cells'!P11</f>
        <v>P11</v>
      </c>
      <c r="P12" s="20" t="str">
        <f>'TMA-map-more-cores-tumor-cells'!Y15</f>
        <v>Y15</v>
      </c>
      <c r="Q12" s="21" t="str">
        <f>'TMA-map-more-cores-tumor-cells'!Z15</f>
        <v>Z15</v>
      </c>
      <c r="R12" s="20" t="str">
        <f>'TMA-map-more-cores-tumor-cells'!C27</f>
        <v>C27</v>
      </c>
      <c r="S12" s="21" t="str">
        <f>'TMA-map-more-cores-tumor-cells'!D27</f>
        <v>D27</v>
      </c>
      <c r="T12" s="44"/>
      <c r="U12" s="2" t="s">
        <v>32</v>
      </c>
      <c r="V12" s="2" t="s">
        <v>32</v>
      </c>
      <c r="W12" s="2" t="s">
        <v>61</v>
      </c>
      <c r="X12" s="34">
        <v>404051002</v>
      </c>
      <c r="Y12" s="1" t="s">
        <v>35</v>
      </c>
      <c r="AF12" s="2" t="s">
        <v>86</v>
      </c>
      <c r="AG12" s="1" t="s">
        <v>63</v>
      </c>
      <c r="AH12" s="2">
        <v>73</v>
      </c>
      <c r="AI12" s="2" t="s">
        <v>87</v>
      </c>
      <c r="AJ12" s="1" t="s">
        <v>39</v>
      </c>
      <c r="AK12" s="1" t="s">
        <v>88</v>
      </c>
      <c r="AL12" s="1" t="s">
        <v>89</v>
      </c>
    </row>
    <row r="13" spans="1:38" ht="15.75" customHeight="1" x14ac:dyDescent="0.25">
      <c r="A13" s="2" t="s">
        <v>90</v>
      </c>
      <c r="B13" s="20" t="str">
        <f>'TMA-map-more-cores-stromal'!M7</f>
        <v>M7</v>
      </c>
      <c r="C13" s="21" t="str">
        <f>'TMA-map-more-cores-stromal'!N7</f>
        <v>N7</v>
      </c>
      <c r="D13" s="20" t="str">
        <f>'TMA-map-more-cores-stromal'!U17</f>
        <v>U17</v>
      </c>
      <c r="E13" s="21" t="str">
        <f>'TMA-map-more-cores-stromal'!V17</f>
        <v>V17</v>
      </c>
      <c r="F13" s="20" t="str">
        <f>'TMA-map-more-cores-stromal'!E29</f>
        <v>E29</v>
      </c>
      <c r="G13" s="21" t="str">
        <f>'TMA-map-more-cores-stromal'!F29</f>
        <v>F29</v>
      </c>
      <c r="H13" s="20" t="str">
        <f>'TMA-map-more-cores-blood-vessel'!M7</f>
        <v>M7</v>
      </c>
      <c r="I13" s="21" t="str">
        <f>'TMA-map-more-cores-blood-vessel'!N7</f>
        <v>N7</v>
      </c>
      <c r="J13" s="20" t="str">
        <f>'TMA-map-more-cores-blood-vessel'!U17</f>
        <v>U17</v>
      </c>
      <c r="K13" s="21" t="str">
        <f>'TMA-map-more-cores-blood-vessel'!V17</f>
        <v>V17</v>
      </c>
      <c r="L13" s="20" t="str">
        <f>'TMA-map-more-cores-blood-vessel'!E29</f>
        <v>E29</v>
      </c>
      <c r="M13" s="21" t="str">
        <f>'TMA-map-more-cores-blood-vessel'!F29</f>
        <v>F29</v>
      </c>
      <c r="N13" s="20" t="str">
        <f>'TMA-map-more-cores-tumor-cells'!M7</f>
        <v>M7</v>
      </c>
      <c r="O13" s="21" t="str">
        <f>'TMA-map-more-cores-tumor-cells'!N7</f>
        <v>N7</v>
      </c>
      <c r="P13" s="20" t="str">
        <f>'TMA-map-more-cores-tumor-cells'!U17</f>
        <v>U17</v>
      </c>
      <c r="Q13" s="21" t="str">
        <f>'TMA-map-more-cores-tumor-cells'!V17</f>
        <v>V17</v>
      </c>
      <c r="R13" s="20" t="str">
        <f>'TMA-map-more-cores-tumor-cells'!E29</f>
        <v>E29</v>
      </c>
      <c r="S13" s="21" t="str">
        <f>'TMA-map-more-cores-tumor-cells'!F29</f>
        <v>F29</v>
      </c>
      <c r="T13" s="44"/>
      <c r="U13" s="2" t="s">
        <v>32</v>
      </c>
      <c r="V13" s="2" t="s">
        <v>32</v>
      </c>
      <c r="W13" s="2" t="s">
        <v>61</v>
      </c>
      <c r="X13" s="34">
        <v>404051002</v>
      </c>
      <c r="Y13" s="1" t="s">
        <v>35</v>
      </c>
      <c r="AF13" s="2" t="s">
        <v>86</v>
      </c>
      <c r="AG13" s="1" t="s">
        <v>63</v>
      </c>
      <c r="AH13" s="2">
        <v>254</v>
      </c>
      <c r="AI13" s="2" t="s">
        <v>91</v>
      </c>
      <c r="AJ13" s="1" t="s">
        <v>39</v>
      </c>
      <c r="AK13" s="1" t="s">
        <v>92</v>
      </c>
      <c r="AL13" s="1" t="s">
        <v>93</v>
      </c>
    </row>
    <row r="14" spans="1:38" ht="15.75" customHeight="1" x14ac:dyDescent="0.25">
      <c r="A14" s="2" t="s">
        <v>94</v>
      </c>
      <c r="B14" s="20" t="str">
        <f>'TMA-map-more-cores-stromal'!S11</f>
        <v>S11</v>
      </c>
      <c r="C14" s="21" t="str">
        <f>'TMA-map-more-cores-stromal'!T11</f>
        <v>T11</v>
      </c>
      <c r="D14" s="20" t="str">
        <f>'TMA-map-more-cores-stromal'!E27</f>
        <v>E27</v>
      </c>
      <c r="E14" s="21" t="str">
        <f>'TMA-map-more-cores-stromal'!F27</f>
        <v>F27</v>
      </c>
      <c r="F14" s="20"/>
      <c r="G14" s="21"/>
      <c r="H14" s="20" t="str">
        <f>'TMA-map-more-cores-blood-vessel'!S11</f>
        <v>S11</v>
      </c>
      <c r="I14" s="21" t="str">
        <f>'TMA-map-more-cores-blood-vessel'!T11</f>
        <v>T11</v>
      </c>
      <c r="J14" s="20" t="str">
        <f>'TMA-map-more-cores-blood-vessel'!E27</f>
        <v>E27</v>
      </c>
      <c r="K14" s="21" t="str">
        <f>'TMA-map-more-cores-blood-vessel'!F27</f>
        <v>F27</v>
      </c>
      <c r="L14" s="20"/>
      <c r="M14" s="21"/>
      <c r="N14" s="20" t="str">
        <f>'TMA-map-more-cores-tumor-cells'!S11</f>
        <v>S11</v>
      </c>
      <c r="O14" s="21" t="str">
        <f>'TMA-map-more-cores-tumor-cells'!T11</f>
        <v>T11</v>
      </c>
      <c r="P14" s="20" t="str">
        <f>'TMA-map-more-cores-tumor-cells'!E27</f>
        <v>E27</v>
      </c>
      <c r="Q14" s="21" t="str">
        <f>'TMA-map-more-cores-tumor-cells'!F27</f>
        <v>F27</v>
      </c>
      <c r="R14" s="20"/>
      <c r="S14" s="21"/>
      <c r="T14" s="44"/>
      <c r="U14" s="2" t="s">
        <v>32</v>
      </c>
      <c r="V14" s="2" t="s">
        <v>32</v>
      </c>
      <c r="W14" s="2" t="s">
        <v>61</v>
      </c>
      <c r="X14" s="34">
        <v>404051002</v>
      </c>
      <c r="Y14" s="1" t="s">
        <v>35</v>
      </c>
      <c r="AF14" s="2" t="s">
        <v>95</v>
      </c>
      <c r="AG14" s="1" t="s">
        <v>63</v>
      </c>
      <c r="AH14" s="2">
        <v>213</v>
      </c>
      <c r="AI14" s="2" t="s">
        <v>82</v>
      </c>
      <c r="AJ14" s="1" t="s">
        <v>39</v>
      </c>
      <c r="AK14" s="1" t="s">
        <v>96</v>
      </c>
      <c r="AL14" s="1" t="s">
        <v>97</v>
      </c>
    </row>
    <row r="15" spans="1:38" ht="15.75" customHeight="1" x14ac:dyDescent="0.25">
      <c r="A15" s="2" t="s">
        <v>98</v>
      </c>
      <c r="B15" s="20" t="str">
        <f>'TMA-map-more-cores-stromal'!O13</f>
        <v>O13</v>
      </c>
      <c r="C15" s="21" t="str">
        <f>'TMA-map-more-cores-stromal'!P13</f>
        <v>P13</v>
      </c>
      <c r="D15" s="20" t="str">
        <f>'TMA-map-more-cores-stromal'!E25</f>
        <v>E25</v>
      </c>
      <c r="E15" s="21" t="str">
        <f>'TMA-map-more-cores-stromal'!F25</f>
        <v>F25</v>
      </c>
      <c r="F15" s="20"/>
      <c r="G15" s="21"/>
      <c r="H15" s="20" t="str">
        <f>'TMA-map-more-cores-blood-vessel'!O13</f>
        <v>O13</v>
      </c>
      <c r="I15" s="21" t="str">
        <f>'TMA-map-more-cores-blood-vessel'!P13</f>
        <v>P13</v>
      </c>
      <c r="J15" s="20" t="str">
        <f>'TMA-map-more-cores-blood-vessel'!E25</f>
        <v>E25</v>
      </c>
      <c r="K15" s="21" t="str">
        <f>'TMA-map-more-cores-blood-vessel'!F25</f>
        <v>F25</v>
      </c>
      <c r="L15" s="20"/>
      <c r="M15" s="21"/>
      <c r="N15" s="20" t="str">
        <f>'TMA-map-more-cores-tumor-cells'!O13</f>
        <v>O13</v>
      </c>
      <c r="O15" s="21" t="str">
        <f>'TMA-map-more-cores-tumor-cells'!P13</f>
        <v>P13</v>
      </c>
      <c r="P15" s="20" t="str">
        <f>'TMA-map-more-cores-tumor-cells'!E25</f>
        <v>E25</v>
      </c>
      <c r="Q15" s="21" t="str">
        <f>'TMA-map-more-cores-tumor-cells'!F25</f>
        <v>F25</v>
      </c>
      <c r="R15" s="20"/>
      <c r="S15" s="21"/>
      <c r="T15" s="2" t="s">
        <v>99</v>
      </c>
      <c r="U15" s="2" t="s">
        <v>32</v>
      </c>
      <c r="V15" s="2" t="s">
        <v>32</v>
      </c>
      <c r="W15" s="47" t="s">
        <v>34</v>
      </c>
      <c r="X15" s="34">
        <v>404053004</v>
      </c>
      <c r="Y15" s="1" t="s">
        <v>35</v>
      </c>
      <c r="Z15" s="1" t="s">
        <v>705</v>
      </c>
      <c r="AF15" s="2" t="s">
        <v>100</v>
      </c>
      <c r="AG15" s="3" t="s">
        <v>101</v>
      </c>
      <c r="AH15" s="47">
        <v>123</v>
      </c>
      <c r="AI15" s="47" t="s">
        <v>68</v>
      </c>
      <c r="AJ15" s="3" t="s">
        <v>101</v>
      </c>
      <c r="AK15" s="1" t="s">
        <v>102</v>
      </c>
      <c r="AL15" s="3" t="s">
        <v>101</v>
      </c>
    </row>
    <row r="16" spans="1:38" ht="15.75" customHeight="1" x14ac:dyDescent="0.25">
      <c r="A16" s="2" t="s">
        <v>103</v>
      </c>
      <c r="B16" s="20"/>
      <c r="C16" s="21"/>
      <c r="D16" s="20"/>
      <c r="E16" s="21"/>
      <c r="F16" s="20"/>
      <c r="G16" s="21"/>
      <c r="H16" s="20"/>
      <c r="I16" s="21"/>
      <c r="J16" s="20"/>
      <c r="K16" s="21"/>
      <c r="L16" s="20"/>
      <c r="M16" s="21"/>
      <c r="N16" s="20"/>
      <c r="O16" s="21"/>
      <c r="P16" s="20"/>
      <c r="Q16" s="21"/>
      <c r="R16" s="20"/>
      <c r="S16" s="21"/>
      <c r="T16" s="44"/>
      <c r="U16" s="2" t="s">
        <v>56</v>
      </c>
      <c r="V16" s="2" t="s">
        <v>56</v>
      </c>
      <c r="W16" s="2" t="s">
        <v>104</v>
      </c>
      <c r="X16" s="35" t="s">
        <v>713</v>
      </c>
      <c r="Y16" s="1" t="s">
        <v>35</v>
      </c>
      <c r="AF16" s="2" t="s">
        <v>100</v>
      </c>
      <c r="AG16" s="1" t="s">
        <v>105</v>
      </c>
      <c r="AH16" s="2">
        <v>110</v>
      </c>
      <c r="AI16" s="2" t="s">
        <v>82</v>
      </c>
      <c r="AJ16" s="1" t="s">
        <v>39</v>
      </c>
      <c r="AK16" s="1" t="s">
        <v>106</v>
      </c>
      <c r="AL16" s="1" t="s">
        <v>107</v>
      </c>
    </row>
    <row r="17" spans="1:38" ht="15.75" customHeight="1" x14ac:dyDescent="0.25">
      <c r="A17" s="2" t="s">
        <v>108</v>
      </c>
      <c r="B17" s="20" t="str">
        <f>'TMA-map-more-cores-stromal'!U7</f>
        <v>U7</v>
      </c>
      <c r="C17" s="21" t="str">
        <f>'TMA-map-more-cores-stromal'!V7</f>
        <v>V7</v>
      </c>
      <c r="D17" s="20" t="str">
        <f>'TMA-map-more-cores-stromal'!E23</f>
        <v>E23</v>
      </c>
      <c r="E17" s="21" t="str">
        <f>'TMA-map-more-cores-stromal'!F23</f>
        <v>F23</v>
      </c>
      <c r="F17" s="20" t="str">
        <f>'TMA-map-more-cores-stromal'!S29</f>
        <v>S29</v>
      </c>
      <c r="G17" s="21" t="str">
        <f>'TMA-map-more-cores-stromal'!T29</f>
        <v>T29</v>
      </c>
      <c r="H17" s="20" t="str">
        <f>'TMA-map-more-cores-blood-vessel'!U7</f>
        <v>U7</v>
      </c>
      <c r="I17" s="21" t="str">
        <f>'TMA-map-more-cores-blood-vessel'!V7</f>
        <v>V7</v>
      </c>
      <c r="J17" s="20" t="str">
        <f>'TMA-map-more-cores-blood-vessel'!E23</f>
        <v>E23</v>
      </c>
      <c r="K17" s="21" t="str">
        <f>'TMA-map-more-cores-blood-vessel'!F23</f>
        <v>F23</v>
      </c>
      <c r="L17" s="20" t="str">
        <f>'TMA-map-more-cores-blood-vessel'!S29</f>
        <v>S29</v>
      </c>
      <c r="M17" s="21" t="str">
        <f>'TMA-map-more-cores-blood-vessel'!T29</f>
        <v>T29</v>
      </c>
      <c r="N17" s="20" t="str">
        <f>'TMA-map-more-cores-tumor-cells'!U7</f>
        <v>U7</v>
      </c>
      <c r="O17" s="21" t="str">
        <f>'TMA-map-more-cores-tumor-cells'!V7</f>
        <v>V7</v>
      </c>
      <c r="P17" s="20" t="str">
        <f>'TMA-map-more-cores-tumor-cells'!E23</f>
        <v>E23</v>
      </c>
      <c r="Q17" s="21" t="str">
        <f>'TMA-map-more-cores-tumor-cells'!F23</f>
        <v>F23</v>
      </c>
      <c r="R17" s="20" t="str">
        <f>'TMA-map-more-cores-tumor-cells'!S29</f>
        <v>S29</v>
      </c>
      <c r="S17" s="21" t="str">
        <f>'TMA-map-more-cores-tumor-cells'!T29</f>
        <v>T29</v>
      </c>
      <c r="T17" s="44"/>
      <c r="U17" s="2" t="s">
        <v>32</v>
      </c>
      <c r="V17" s="2" t="s">
        <v>32</v>
      </c>
      <c r="W17" s="2" t="s">
        <v>34</v>
      </c>
      <c r="X17" s="34">
        <v>404053004</v>
      </c>
      <c r="Y17" s="1" t="s">
        <v>35</v>
      </c>
      <c r="AF17" s="2" t="s">
        <v>109</v>
      </c>
      <c r="AG17" s="1" t="s">
        <v>37</v>
      </c>
      <c r="AH17" s="2">
        <v>84</v>
      </c>
      <c r="AI17" s="2" t="s">
        <v>82</v>
      </c>
      <c r="AJ17" s="1" t="s">
        <v>39</v>
      </c>
      <c r="AK17" s="1" t="s">
        <v>110</v>
      </c>
      <c r="AL17" s="1" t="s">
        <v>111</v>
      </c>
    </row>
    <row r="18" spans="1:38" ht="15.75" customHeight="1" x14ac:dyDescent="0.25">
      <c r="A18" s="2" t="s">
        <v>112</v>
      </c>
      <c r="B18" s="20" t="str">
        <f>'TMA-map-more-cores-stromal'!W9</f>
        <v>W9</v>
      </c>
      <c r="C18" s="21" t="str">
        <f>'TMA-map-more-cores-stromal'!X9</f>
        <v>X9</v>
      </c>
      <c r="D18" s="20" t="str">
        <f>'TMA-map-more-cores-stromal'!E21</f>
        <v>E21</v>
      </c>
      <c r="E18" s="21" t="str">
        <f>'TMA-map-more-cores-stromal'!F21</f>
        <v>F21</v>
      </c>
      <c r="F18" s="20"/>
      <c r="G18" s="21"/>
      <c r="H18" s="20" t="str">
        <f>'TMA-map-more-cores-blood-vessel'!W9</f>
        <v>W9</v>
      </c>
      <c r="I18" s="21" t="str">
        <f>'TMA-map-more-cores-blood-vessel'!X9</f>
        <v>X9</v>
      </c>
      <c r="J18" s="20" t="str">
        <f>'TMA-map-more-cores-blood-vessel'!E21</f>
        <v>E21</v>
      </c>
      <c r="K18" s="21" t="str">
        <f>'TMA-map-more-cores-blood-vessel'!F21</f>
        <v>F21</v>
      </c>
      <c r="L18" s="20"/>
      <c r="M18" s="21"/>
      <c r="N18" s="20" t="str">
        <f>'TMA-map-more-cores-tumor-cells'!W9</f>
        <v>W9</v>
      </c>
      <c r="O18" s="21" t="str">
        <f>'TMA-map-more-cores-tumor-cells'!X9</f>
        <v>X9</v>
      </c>
      <c r="P18" s="20" t="str">
        <f>'TMA-map-more-cores-tumor-cells'!E21</f>
        <v>E21</v>
      </c>
      <c r="Q18" s="21" t="str">
        <f>'TMA-map-more-cores-tumor-cells'!F21</f>
        <v>F21</v>
      </c>
      <c r="R18" s="20"/>
      <c r="S18" s="21"/>
      <c r="T18" s="44"/>
      <c r="U18" s="2" t="s">
        <v>32</v>
      </c>
      <c r="V18" s="2" t="s">
        <v>32</v>
      </c>
      <c r="W18" s="2" t="s">
        <v>113</v>
      </c>
      <c r="X18" s="35" t="s">
        <v>713</v>
      </c>
      <c r="Y18" s="1" t="s">
        <v>35</v>
      </c>
      <c r="AF18" s="2" t="s">
        <v>114</v>
      </c>
      <c r="AG18" s="1" t="s">
        <v>37</v>
      </c>
      <c r="AH18" s="2">
        <v>65</v>
      </c>
      <c r="AI18" s="2" t="s">
        <v>115</v>
      </c>
      <c r="AJ18" s="1" t="s">
        <v>39</v>
      </c>
      <c r="AK18" s="1" t="s">
        <v>116</v>
      </c>
      <c r="AL18" s="1" t="s">
        <v>117</v>
      </c>
    </row>
    <row r="19" spans="1:38" ht="15.75" customHeight="1" x14ac:dyDescent="0.25">
      <c r="A19" s="2" t="s">
        <v>118</v>
      </c>
      <c r="B19" s="20"/>
      <c r="C19" s="21"/>
      <c r="D19" s="20"/>
      <c r="E19" s="21"/>
      <c r="F19" s="20"/>
      <c r="G19" s="21"/>
      <c r="H19" s="20"/>
      <c r="I19" s="21"/>
      <c r="J19" s="20"/>
      <c r="K19" s="21"/>
      <c r="L19" s="20"/>
      <c r="M19" s="21"/>
      <c r="N19" s="20"/>
      <c r="O19" s="21"/>
      <c r="P19" s="20"/>
      <c r="Q19" s="21"/>
      <c r="R19" s="20"/>
      <c r="S19" s="21"/>
      <c r="T19" s="44"/>
      <c r="U19" s="2" t="s">
        <v>56</v>
      </c>
      <c r="V19" s="2" t="s">
        <v>56</v>
      </c>
      <c r="W19" s="2" t="s">
        <v>119</v>
      </c>
      <c r="X19" s="34">
        <v>302847003</v>
      </c>
      <c r="Y19" s="1" t="s">
        <v>35</v>
      </c>
      <c r="AF19" s="2" t="s">
        <v>120</v>
      </c>
      <c r="AG19" s="1" t="s">
        <v>63</v>
      </c>
      <c r="AH19" s="2">
        <v>168</v>
      </c>
      <c r="AI19" s="2" t="s">
        <v>44</v>
      </c>
      <c r="AJ19" s="1" t="s">
        <v>39</v>
      </c>
      <c r="AK19" s="1" t="s">
        <v>121</v>
      </c>
      <c r="AL19" s="1" t="s">
        <v>122</v>
      </c>
    </row>
    <row r="20" spans="1:38" ht="15.75" customHeight="1" x14ac:dyDescent="0.25">
      <c r="A20" s="2" t="s">
        <v>123</v>
      </c>
      <c r="B20" s="20"/>
      <c r="C20" s="21"/>
      <c r="D20" s="20"/>
      <c r="E20" s="21"/>
      <c r="F20" s="20"/>
      <c r="G20" s="21"/>
      <c r="H20" s="20"/>
      <c r="I20" s="21"/>
      <c r="J20" s="20"/>
      <c r="K20" s="21"/>
      <c r="L20" s="20"/>
      <c r="M20" s="21"/>
      <c r="N20" s="20"/>
      <c r="O20" s="21"/>
      <c r="P20" s="20"/>
      <c r="Q20" s="21"/>
      <c r="R20" s="20"/>
      <c r="S20" s="21"/>
      <c r="T20" s="44"/>
      <c r="U20" s="2" t="s">
        <v>56</v>
      </c>
      <c r="V20" s="2" t="s">
        <v>56</v>
      </c>
      <c r="W20" s="2" t="s">
        <v>113</v>
      </c>
      <c r="X20" s="35" t="s">
        <v>713</v>
      </c>
      <c r="Y20" s="1" t="s">
        <v>35</v>
      </c>
      <c r="AF20" s="2" t="s">
        <v>120</v>
      </c>
      <c r="AG20" s="1" t="s">
        <v>37</v>
      </c>
      <c r="AH20" s="2">
        <v>196</v>
      </c>
      <c r="AI20" s="2" t="s">
        <v>124</v>
      </c>
      <c r="AJ20" s="1" t="s">
        <v>39</v>
      </c>
      <c r="AK20" s="1" t="s">
        <v>125</v>
      </c>
      <c r="AL20" s="1" t="s">
        <v>126</v>
      </c>
    </row>
    <row r="21" spans="1:38" ht="15.75" customHeight="1" x14ac:dyDescent="0.25">
      <c r="A21" s="48" t="s">
        <v>127</v>
      </c>
      <c r="B21" s="49" t="str">
        <f>'TMA-map-more-cores-stromal'!AA13</f>
        <v>AA13</v>
      </c>
      <c r="C21" s="50" t="str">
        <f>'TMA-map-more-cores-stromal'!AB13</f>
        <v>AB13</v>
      </c>
      <c r="D21" s="49" t="str">
        <f>'TMA-map-more-cores-stromal'!M25</f>
        <v>M25</v>
      </c>
      <c r="E21" s="50" t="str">
        <f>'TMA-map-more-cores-stromal'!N25</f>
        <v>N25</v>
      </c>
      <c r="F21" s="49"/>
      <c r="G21" s="50"/>
      <c r="H21" s="49" t="str">
        <f>'TMA-map-more-cores-blood-vessel'!AA13</f>
        <v>AA13</v>
      </c>
      <c r="I21" s="50" t="str">
        <f>'TMA-map-more-cores-blood-vessel'!AB13</f>
        <v>AB13</v>
      </c>
      <c r="J21" s="49" t="str">
        <f>'TMA-map-more-cores-blood-vessel'!M25</f>
        <v>M25</v>
      </c>
      <c r="K21" s="50" t="str">
        <f>'TMA-map-more-cores-blood-vessel'!N25</f>
        <v>N25</v>
      </c>
      <c r="L21" s="49"/>
      <c r="M21" s="50"/>
      <c r="N21" s="49" t="str">
        <f>'TMA-map-more-cores-tumor-cells'!AA13</f>
        <v>AA13</v>
      </c>
      <c r="O21" s="50" t="str">
        <f>'TMA-map-more-cores-tumor-cells'!AB13</f>
        <v>AB13</v>
      </c>
      <c r="P21" s="49" t="str">
        <f>'TMA-map-more-cores-tumor-cells'!M25</f>
        <v>M25</v>
      </c>
      <c r="Q21" s="50" t="str">
        <f>'TMA-map-more-cores-tumor-cells'!N25</f>
        <v>N25</v>
      </c>
      <c r="R21" s="49"/>
      <c r="S21" s="50"/>
      <c r="T21" s="44"/>
      <c r="U21" s="2" t="s">
        <v>32</v>
      </c>
      <c r="V21" s="2" t="s">
        <v>32</v>
      </c>
      <c r="W21" s="2" t="s">
        <v>128</v>
      </c>
      <c r="Y21" s="1" t="s">
        <v>35</v>
      </c>
      <c r="AF21" s="47" t="s">
        <v>129</v>
      </c>
      <c r="AG21" s="3" t="s">
        <v>101</v>
      </c>
      <c r="AH21" s="47">
        <v>85</v>
      </c>
      <c r="AI21" s="47" t="s">
        <v>130</v>
      </c>
      <c r="AJ21" s="3" t="s">
        <v>101</v>
      </c>
      <c r="AK21" s="1" t="s">
        <v>102</v>
      </c>
      <c r="AL21" s="3" t="s">
        <v>101</v>
      </c>
    </row>
    <row r="22" spans="1:38" ht="15.75" customHeight="1" x14ac:dyDescent="0.25">
      <c r="A22" s="2" t="s">
        <v>131</v>
      </c>
      <c r="B22" s="20" t="str">
        <f>'TMA-map-more-cores-stromal'!E11</f>
        <v>E11</v>
      </c>
      <c r="C22" s="21" t="str">
        <f>'TMA-map-more-cores-stromal'!F11</f>
        <v>F11</v>
      </c>
      <c r="D22" s="20" t="str">
        <f>'TMA-map-more-cores-stromal'!S21</f>
        <v>S21</v>
      </c>
      <c r="E22" s="21" t="str">
        <f>'TMA-map-more-cores-stromal'!T21</f>
        <v>T21</v>
      </c>
      <c r="F22" s="20"/>
      <c r="G22" s="21"/>
      <c r="H22" s="20" t="str">
        <f>'TMA-map-more-cores-blood-vessel'!E11</f>
        <v>E11</v>
      </c>
      <c r="I22" s="21" t="str">
        <f>'TMA-map-more-cores-blood-vessel'!F11</f>
        <v>F11</v>
      </c>
      <c r="J22" s="20" t="str">
        <f>'TMA-map-more-cores-blood-vessel'!S21</f>
        <v>S21</v>
      </c>
      <c r="K22" s="21" t="str">
        <f>'TMA-map-more-cores-blood-vessel'!T21</f>
        <v>T21</v>
      </c>
      <c r="L22" s="20"/>
      <c r="M22" s="21"/>
      <c r="N22" s="20" t="str">
        <f>'TMA-map-more-cores-tumor-cells'!E11</f>
        <v>E11</v>
      </c>
      <c r="O22" s="21" t="str">
        <f>'TMA-map-more-cores-tumor-cells'!F11</f>
        <v>F11</v>
      </c>
      <c r="P22" s="20" t="str">
        <f>'TMA-map-more-cores-tumor-cells'!S21</f>
        <v>S21</v>
      </c>
      <c r="Q22" s="21" t="str">
        <f>'TMA-map-more-cores-tumor-cells'!T21</f>
        <v>T21</v>
      </c>
      <c r="R22" s="20"/>
      <c r="S22" s="21"/>
      <c r="T22" s="44"/>
      <c r="U22" s="2" t="s">
        <v>32</v>
      </c>
      <c r="V22" s="2" t="s">
        <v>32</v>
      </c>
      <c r="W22" s="2" t="s">
        <v>34</v>
      </c>
      <c r="X22" s="34">
        <v>404053004</v>
      </c>
      <c r="Y22" s="1" t="s">
        <v>35</v>
      </c>
      <c r="AF22" s="2" t="s">
        <v>132</v>
      </c>
      <c r="AG22" s="1" t="s">
        <v>37</v>
      </c>
      <c r="AH22" s="2">
        <v>41</v>
      </c>
      <c r="AI22" s="2" t="s">
        <v>64</v>
      </c>
      <c r="AJ22" s="1" t="s">
        <v>39</v>
      </c>
      <c r="AK22" s="1" t="s">
        <v>133</v>
      </c>
      <c r="AL22" s="1" t="s">
        <v>134</v>
      </c>
    </row>
    <row r="23" spans="1:38" ht="15.75" customHeight="1" x14ac:dyDescent="0.25">
      <c r="A23" s="2" t="s">
        <v>135</v>
      </c>
      <c r="B23" s="20" t="str">
        <f>'TMA-map-more-cores-stromal'!G11</f>
        <v>G11</v>
      </c>
      <c r="C23" s="21" t="str">
        <f>'TMA-map-more-cores-stromal'!H11</f>
        <v>H11</v>
      </c>
      <c r="D23" s="20" t="str">
        <f>'TMA-map-more-cores-stromal'!O21</f>
        <v>O21</v>
      </c>
      <c r="E23" s="21" t="str">
        <f>'TMA-map-more-cores-stromal'!P21</f>
        <v>P21</v>
      </c>
      <c r="F23" s="20" t="str">
        <f>'TMA-map-more-cores-stromal'!W23</f>
        <v>W23</v>
      </c>
      <c r="G23" s="21" t="str">
        <f>'TMA-map-more-cores-stromal'!X23</f>
        <v>X23</v>
      </c>
      <c r="H23" s="20" t="str">
        <f>'TMA-map-more-cores-blood-vessel'!G11</f>
        <v>G11</v>
      </c>
      <c r="I23" s="21" t="str">
        <f>'TMA-map-more-cores-blood-vessel'!H11</f>
        <v>H11</v>
      </c>
      <c r="J23" s="20" t="str">
        <f>'TMA-map-more-cores-blood-vessel'!O21</f>
        <v>O21</v>
      </c>
      <c r="K23" s="21" t="str">
        <f>'TMA-map-more-cores-blood-vessel'!P21</f>
        <v>P21</v>
      </c>
      <c r="L23" s="20" t="str">
        <f>'TMA-map-more-cores-blood-vessel'!W23</f>
        <v>W23</v>
      </c>
      <c r="M23" s="21" t="str">
        <f>'TMA-map-more-cores-blood-vessel'!X23</f>
        <v>X23</v>
      </c>
      <c r="N23" s="20" t="str">
        <f>'TMA-map-more-cores-tumor-cells'!G11</f>
        <v>G11</v>
      </c>
      <c r="O23" s="21" t="str">
        <f>'TMA-map-more-cores-tumor-cells'!H11</f>
        <v>H11</v>
      </c>
      <c r="P23" s="20" t="str">
        <f>'TMA-map-more-cores-tumor-cells'!O21</f>
        <v>O21</v>
      </c>
      <c r="Q23" s="21" t="str">
        <f>'TMA-map-more-cores-tumor-cells'!P21</f>
        <v>P21</v>
      </c>
      <c r="R23" s="20" t="str">
        <f>'TMA-map-more-cores-tumor-cells'!W23</f>
        <v>W23</v>
      </c>
      <c r="S23" s="21" t="str">
        <f>'TMA-map-more-cores-tumor-cells'!X23</f>
        <v>X23</v>
      </c>
      <c r="T23" s="44"/>
      <c r="U23" s="2" t="s">
        <v>32</v>
      </c>
      <c r="V23" s="2" t="s">
        <v>32</v>
      </c>
      <c r="W23" s="2" t="s">
        <v>34</v>
      </c>
      <c r="X23" s="34">
        <v>404053004</v>
      </c>
      <c r="Y23" s="1" t="s">
        <v>35</v>
      </c>
      <c r="AF23" s="2" t="s">
        <v>132</v>
      </c>
      <c r="AG23" s="1" t="s">
        <v>37</v>
      </c>
      <c r="AH23" s="2">
        <v>77</v>
      </c>
      <c r="AI23" s="2" t="s">
        <v>136</v>
      </c>
      <c r="AJ23" s="1" t="s">
        <v>39</v>
      </c>
      <c r="AK23" s="1" t="s">
        <v>137</v>
      </c>
      <c r="AL23" s="1" t="s">
        <v>138</v>
      </c>
    </row>
    <row r="24" spans="1:38" ht="15.75" customHeight="1" x14ac:dyDescent="0.25">
      <c r="A24" s="2" t="s">
        <v>139</v>
      </c>
      <c r="B24" s="20" t="str">
        <f>'TMA-map-more-cores-stromal'!AC23</f>
        <v>AC23</v>
      </c>
      <c r="C24" s="21" t="str">
        <f>'TMA-map-more-cores-stromal'!AD23</f>
        <v>AD23</v>
      </c>
      <c r="D24" s="20"/>
      <c r="E24" s="21"/>
      <c r="F24" s="20"/>
      <c r="G24" s="21"/>
      <c r="H24" s="20" t="str">
        <f>'TMA-map-more-cores-blood-vessel'!AC23</f>
        <v>AC23</v>
      </c>
      <c r="I24" s="21" t="str">
        <f>'TMA-map-more-cores-blood-vessel'!AD23</f>
        <v>AD23</v>
      </c>
      <c r="J24" s="20"/>
      <c r="K24" s="21"/>
      <c r="L24" s="20"/>
      <c r="M24" s="21"/>
      <c r="N24" s="20" t="str">
        <f>'TMA-map-more-cores-tumor-cells'!AC23</f>
        <v>AC23</v>
      </c>
      <c r="O24" s="21" t="str">
        <f>'TMA-map-more-cores-tumor-cells'!AD23</f>
        <v>AD23</v>
      </c>
      <c r="P24" s="20"/>
      <c r="Q24" s="21"/>
      <c r="R24" s="20"/>
      <c r="S24" s="21"/>
      <c r="T24" s="44"/>
      <c r="U24" s="2" t="s">
        <v>32</v>
      </c>
      <c r="V24" s="45" t="s">
        <v>33</v>
      </c>
      <c r="W24" s="2" t="s">
        <v>113</v>
      </c>
      <c r="X24" s="35" t="s">
        <v>713</v>
      </c>
      <c r="Y24" s="1" t="s">
        <v>35</v>
      </c>
      <c r="AF24" s="2" t="s">
        <v>132</v>
      </c>
      <c r="AG24" s="1" t="s">
        <v>37</v>
      </c>
      <c r="AH24" s="2">
        <v>388</v>
      </c>
      <c r="AI24" s="2" t="s">
        <v>136</v>
      </c>
      <c r="AJ24" s="1" t="s">
        <v>39</v>
      </c>
      <c r="AK24" s="1" t="s">
        <v>140</v>
      </c>
      <c r="AL24" s="1" t="s">
        <v>141</v>
      </c>
    </row>
    <row r="25" spans="1:38" ht="15.75" customHeight="1" x14ac:dyDescent="0.25">
      <c r="A25" s="2" t="s">
        <v>142</v>
      </c>
      <c r="B25" s="20" t="str">
        <f>'TMA-map-more-cores-stromal'!E17</f>
        <v>E17</v>
      </c>
      <c r="C25" s="21" t="str">
        <f>'TMA-map-more-cores-stromal'!F17</f>
        <v>F17</v>
      </c>
      <c r="D25" s="20" t="str">
        <f>'TMA-map-more-cores-stromal'!O29</f>
        <v>O29</v>
      </c>
      <c r="E25" s="21" t="str">
        <f>'TMA-map-more-cores-stromal'!P29</f>
        <v>P29</v>
      </c>
      <c r="F25" s="20"/>
      <c r="G25" s="21"/>
      <c r="H25" s="20" t="str">
        <f>'TMA-map-more-cores-blood-vessel'!E17</f>
        <v>E17</v>
      </c>
      <c r="I25" s="21" t="str">
        <f>'TMA-map-more-cores-blood-vessel'!F17</f>
        <v>F17</v>
      </c>
      <c r="J25" s="20" t="str">
        <f>'TMA-map-more-cores-blood-vessel'!O29</f>
        <v>O29</v>
      </c>
      <c r="K25" s="21" t="str">
        <f>'TMA-map-more-cores-blood-vessel'!P29</f>
        <v>P29</v>
      </c>
      <c r="L25" s="20"/>
      <c r="M25" s="21"/>
      <c r="N25" s="20" t="str">
        <f>'TMA-map-more-cores-tumor-cells'!E17</f>
        <v>E17</v>
      </c>
      <c r="O25" s="21" t="str">
        <f>'TMA-map-more-cores-tumor-cells'!F17</f>
        <v>F17</v>
      </c>
      <c r="P25" s="20" t="str">
        <f>'TMA-map-more-cores-tumor-cells'!O29</f>
        <v>O29</v>
      </c>
      <c r="Q25" s="21" t="str">
        <f>'TMA-map-more-cores-tumor-cells'!P29</f>
        <v>P29</v>
      </c>
      <c r="R25" s="20"/>
      <c r="S25" s="21"/>
      <c r="T25" s="2" t="s">
        <v>99</v>
      </c>
      <c r="U25" s="2" t="s">
        <v>32</v>
      </c>
      <c r="V25" s="2" t="s">
        <v>32</v>
      </c>
      <c r="W25" s="47" t="s">
        <v>143</v>
      </c>
      <c r="X25" s="34">
        <v>404053004</v>
      </c>
      <c r="Y25" s="1" t="s">
        <v>35</v>
      </c>
      <c r="AF25" s="2" t="s">
        <v>132</v>
      </c>
      <c r="AG25" s="3" t="s">
        <v>101</v>
      </c>
      <c r="AH25" s="47">
        <v>116</v>
      </c>
      <c r="AI25" s="47" t="s">
        <v>144</v>
      </c>
      <c r="AJ25" s="3" t="s">
        <v>101</v>
      </c>
      <c r="AK25" s="1" t="s">
        <v>102</v>
      </c>
      <c r="AL25" s="3" t="s">
        <v>101</v>
      </c>
    </row>
    <row r="26" spans="1:38" ht="15.75" customHeight="1" x14ac:dyDescent="0.25">
      <c r="A26" s="2" t="s">
        <v>145</v>
      </c>
      <c r="B26" s="20" t="str">
        <f>'TMA-map-more-cores-stromal'!W7</f>
        <v>W7</v>
      </c>
      <c r="C26" s="21" t="str">
        <f>'TMA-map-more-cores-stromal'!X7</f>
        <v>X7</v>
      </c>
      <c r="D26" s="20" t="str">
        <f>'TMA-map-more-cores-stromal'!G13</f>
        <v>G13</v>
      </c>
      <c r="E26" s="21" t="str">
        <f>'TMA-map-more-cores-stromal'!H13</f>
        <v>H13</v>
      </c>
      <c r="F26" s="20" t="str">
        <f>'TMA-map-more-cores-stromal'!S25</f>
        <v>S25</v>
      </c>
      <c r="G26" s="21" t="str">
        <f>'TMA-map-more-cores-stromal'!T25</f>
        <v>T25</v>
      </c>
      <c r="H26" s="20" t="str">
        <f>'TMA-map-more-cores-blood-vessel'!W7</f>
        <v>W7</v>
      </c>
      <c r="I26" s="21" t="str">
        <f>'TMA-map-more-cores-blood-vessel'!X7</f>
        <v>X7</v>
      </c>
      <c r="J26" s="20" t="str">
        <f>'TMA-map-more-cores-blood-vessel'!G13</f>
        <v>G13</v>
      </c>
      <c r="K26" s="21" t="str">
        <f>'TMA-map-more-cores-blood-vessel'!H13</f>
        <v>H13</v>
      </c>
      <c r="L26" s="20" t="str">
        <f>'TMA-map-more-cores-blood-vessel'!S25</f>
        <v>S25</v>
      </c>
      <c r="M26" s="21" t="str">
        <f>'TMA-map-more-cores-blood-vessel'!T25</f>
        <v>T25</v>
      </c>
      <c r="N26" s="20" t="str">
        <f>'TMA-map-more-cores-tumor-cells'!W7</f>
        <v>W7</v>
      </c>
      <c r="O26" s="21" t="str">
        <f>'TMA-map-more-cores-tumor-cells'!X7</f>
        <v>X7</v>
      </c>
      <c r="P26" s="20" t="str">
        <f>'TMA-map-more-cores-tumor-cells'!G13</f>
        <v>G13</v>
      </c>
      <c r="Q26" s="21" t="str">
        <f>'TMA-map-more-cores-tumor-cells'!H13</f>
        <v>H13</v>
      </c>
      <c r="R26" s="20" t="str">
        <f>'TMA-map-more-cores-tumor-cells'!S25</f>
        <v>S25</v>
      </c>
      <c r="S26" s="21" t="str">
        <f>'TMA-map-more-cores-tumor-cells'!T25</f>
        <v>T25</v>
      </c>
      <c r="T26" s="44"/>
      <c r="U26" s="2" t="s">
        <v>32</v>
      </c>
      <c r="V26" s="2" t="s">
        <v>32</v>
      </c>
      <c r="W26" s="2" t="s">
        <v>146</v>
      </c>
      <c r="X26" s="34">
        <v>404053004</v>
      </c>
      <c r="Y26" s="1" t="s">
        <v>35</v>
      </c>
      <c r="AF26" s="2" t="s">
        <v>132</v>
      </c>
      <c r="AG26" s="1" t="s">
        <v>37</v>
      </c>
      <c r="AH26" s="2">
        <v>100</v>
      </c>
      <c r="AI26" s="2" t="s">
        <v>44</v>
      </c>
      <c r="AJ26" s="1" t="s">
        <v>39</v>
      </c>
      <c r="AK26" s="1" t="s">
        <v>147</v>
      </c>
      <c r="AL26" s="1" t="s">
        <v>148</v>
      </c>
    </row>
    <row r="27" spans="1:38" ht="15.75" customHeight="1" x14ac:dyDescent="0.25">
      <c r="A27" s="6" t="s">
        <v>149</v>
      </c>
      <c r="B27" s="51" t="str">
        <f>'TMA-map-more-cores-stromal'!C15</f>
        <v>C15</v>
      </c>
      <c r="C27" s="52" t="str">
        <f>'TMA-map-more-cores-stromal'!D15</f>
        <v>D15</v>
      </c>
      <c r="D27" s="51" t="str">
        <f>'TMA-map-more-cores-stromal'!S23</f>
        <v>S23</v>
      </c>
      <c r="E27" s="52" t="str">
        <f>'TMA-map-more-cores-stromal'!T23</f>
        <v>T23</v>
      </c>
      <c r="F27" s="51"/>
      <c r="G27" s="52"/>
      <c r="H27" s="51" t="str">
        <f>'TMA-map-more-cores-blood-vessel'!C15</f>
        <v>C15</v>
      </c>
      <c r="I27" s="52" t="str">
        <f>'TMA-map-more-cores-blood-vessel'!D15</f>
        <v>D15</v>
      </c>
      <c r="J27" s="51" t="str">
        <f>'TMA-map-more-cores-blood-vessel'!S23</f>
        <v>S23</v>
      </c>
      <c r="K27" s="52" t="str">
        <f>'TMA-map-more-cores-blood-vessel'!T23</f>
        <v>T23</v>
      </c>
      <c r="L27" s="51"/>
      <c r="M27" s="52"/>
      <c r="N27" s="1" t="str">
        <f>'TMA-map-more-cores-tumor-cells'!C15</f>
        <v>C15</v>
      </c>
      <c r="O27" s="1" t="str">
        <f>'TMA-map-more-cores-blood-vessel'!D15</f>
        <v>D15</v>
      </c>
      <c r="P27" s="51" t="str">
        <f>'TMA-map-more-cores-tumor-cells'!S23</f>
        <v>S23</v>
      </c>
      <c r="Q27" s="52" t="str">
        <f>'TMA-map-more-cores-tumor-cells'!T23</f>
        <v>T23</v>
      </c>
      <c r="R27" s="51"/>
      <c r="S27" s="52"/>
      <c r="T27" s="2" t="s">
        <v>99</v>
      </c>
      <c r="U27" s="2" t="s">
        <v>32</v>
      </c>
      <c r="V27" s="2" t="s">
        <v>32</v>
      </c>
      <c r="W27" s="47" t="s">
        <v>150</v>
      </c>
      <c r="X27" s="34">
        <v>404053004</v>
      </c>
      <c r="Y27" s="1" t="s">
        <v>35</v>
      </c>
      <c r="AF27" s="2" t="s">
        <v>132</v>
      </c>
      <c r="AG27" s="3" t="s">
        <v>101</v>
      </c>
      <c r="AH27" s="47">
        <v>227</v>
      </c>
      <c r="AI27" s="47" t="s">
        <v>82</v>
      </c>
      <c r="AJ27" s="3" t="s">
        <v>101</v>
      </c>
      <c r="AK27" s="1" t="s">
        <v>102</v>
      </c>
      <c r="AL27" s="3" t="s">
        <v>101</v>
      </c>
    </row>
    <row r="28" spans="1:38" ht="15.75" customHeight="1" x14ac:dyDescent="0.25">
      <c r="A28" s="2" t="s">
        <v>151</v>
      </c>
      <c r="B28" s="20" t="str">
        <f>'TMA-map-more-cores-stromal'!E13</f>
        <v>E13</v>
      </c>
      <c r="C28" s="21" t="str">
        <f>'TMA-map-more-cores-stromal'!F13</f>
        <v>F13</v>
      </c>
      <c r="D28" s="20" t="str">
        <f>'TMA-map-more-cores-stromal'!W21</f>
        <v>W21</v>
      </c>
      <c r="E28" s="21" t="str">
        <f>'TMA-map-more-cores-stromal'!X21</f>
        <v>X21</v>
      </c>
      <c r="F28" s="20" t="str">
        <f>'TMA-map-more-cores-stromal'!O27</f>
        <v>O27</v>
      </c>
      <c r="G28" s="21" t="str">
        <f>'TMA-map-more-cores-stromal'!P27</f>
        <v>P27</v>
      </c>
      <c r="H28" s="20" t="str">
        <f>'TMA-map-more-cores-blood-vessel'!E13</f>
        <v>E13</v>
      </c>
      <c r="I28" s="21" t="str">
        <f>'TMA-map-more-cores-blood-vessel'!F13</f>
        <v>F13</v>
      </c>
      <c r="J28" s="20" t="str">
        <f>'TMA-map-more-cores-blood-vessel'!W21</f>
        <v>W21</v>
      </c>
      <c r="K28" s="21" t="str">
        <f>'TMA-map-more-cores-blood-vessel'!X21</f>
        <v>X21</v>
      </c>
      <c r="L28" s="20" t="str">
        <f>'TMA-map-more-cores-blood-vessel'!O27</f>
        <v>O27</v>
      </c>
      <c r="M28" s="21" t="str">
        <f>'TMA-map-more-cores-blood-vessel'!P27</f>
        <v>P27</v>
      </c>
      <c r="N28" s="20" t="str">
        <f>'TMA-map-more-cores-tumor-cells'!E13</f>
        <v>E13</v>
      </c>
      <c r="O28" s="21" t="str">
        <f>'TMA-map-more-cores-tumor-cells'!F13</f>
        <v>F13</v>
      </c>
      <c r="P28" s="20" t="str">
        <f>'TMA-map-more-cores-tumor-cells'!W21</f>
        <v>W21</v>
      </c>
      <c r="Q28" s="21" t="str">
        <f>'TMA-map-more-cores-tumor-cells'!X21</f>
        <v>X21</v>
      </c>
      <c r="R28" s="20" t="str">
        <f>'TMA-map-more-cores-tumor-cells'!O27</f>
        <v>O27</v>
      </c>
      <c r="S28" s="21" t="str">
        <f>'TMA-map-more-cores-tumor-cells'!P27</f>
        <v>P27</v>
      </c>
      <c r="T28" s="2" t="s">
        <v>99</v>
      </c>
      <c r="U28" s="2" t="s">
        <v>32</v>
      </c>
      <c r="V28" s="2" t="s">
        <v>32</v>
      </c>
      <c r="W28" s="2" t="s">
        <v>34</v>
      </c>
      <c r="X28" s="34">
        <v>404053004</v>
      </c>
      <c r="Y28" s="1" t="s">
        <v>35</v>
      </c>
      <c r="AF28" s="2" t="s">
        <v>132</v>
      </c>
      <c r="AG28" s="1" t="s">
        <v>37</v>
      </c>
      <c r="AH28" s="2">
        <v>29</v>
      </c>
      <c r="AI28" s="2" t="s">
        <v>82</v>
      </c>
      <c r="AJ28" s="1" t="s">
        <v>39</v>
      </c>
      <c r="AK28" s="1" t="s">
        <v>152</v>
      </c>
      <c r="AL28" s="1" t="s">
        <v>153</v>
      </c>
    </row>
    <row r="29" spans="1:38" ht="15.75" customHeight="1" x14ac:dyDescent="0.25">
      <c r="A29" s="48" t="s">
        <v>154</v>
      </c>
      <c r="B29" s="49" t="str">
        <f>'TMA-map-more-cores-stromal'!AC15</f>
        <v>AC15</v>
      </c>
      <c r="C29" s="50" t="str">
        <f>'TMA-map-more-cores-stromal'!AD15</f>
        <v>AD15</v>
      </c>
      <c r="D29" s="49" t="str">
        <f>'TMA-map-more-cores-stromal'!M21</f>
        <v>M21</v>
      </c>
      <c r="E29" s="50" t="str">
        <f>'TMA-map-more-cores-stromal'!N21</f>
        <v>N21</v>
      </c>
      <c r="F29" s="49"/>
      <c r="G29" s="50"/>
      <c r="H29" s="49" t="str">
        <f>'TMA-map-more-cores-blood-vessel'!AC15</f>
        <v>AC15</v>
      </c>
      <c r="I29" s="50" t="str">
        <f>'TMA-map-more-cores-blood-vessel'!AD15</f>
        <v>AD15</v>
      </c>
      <c r="J29" s="49" t="str">
        <f>'TMA-map-more-cores-blood-vessel'!M21</f>
        <v>M21</v>
      </c>
      <c r="K29" s="50" t="str">
        <f>'TMA-map-more-cores-blood-vessel'!N21</f>
        <v>N21</v>
      </c>
      <c r="L29" s="49"/>
      <c r="M29" s="50"/>
      <c r="N29" s="49" t="str">
        <f>'TMA-map-more-cores-tumor-cells'!AC15</f>
        <v>AC15</v>
      </c>
      <c r="O29" s="50" t="str">
        <f>'TMA-map-more-cores-tumor-cells'!AD15</f>
        <v>AD15</v>
      </c>
      <c r="P29" s="49" t="str">
        <f>'TMA-map-more-cores-tumor-cells'!M21</f>
        <v>M21</v>
      </c>
      <c r="Q29" s="50" t="str">
        <f>'TMA-map-more-cores-tumor-cells'!N21</f>
        <v>N21</v>
      </c>
      <c r="R29" s="49"/>
      <c r="S29" s="50"/>
      <c r="T29" s="44"/>
      <c r="U29" s="45" t="s">
        <v>32</v>
      </c>
      <c r="V29" s="2" t="s">
        <v>32</v>
      </c>
      <c r="W29" s="2" t="s">
        <v>128</v>
      </c>
      <c r="Y29" s="1" t="s">
        <v>35</v>
      </c>
      <c r="AF29" s="47" t="s">
        <v>155</v>
      </c>
      <c r="AG29" s="3" t="s">
        <v>101</v>
      </c>
      <c r="AH29" s="47">
        <v>108</v>
      </c>
      <c r="AI29" s="47" t="s">
        <v>130</v>
      </c>
      <c r="AJ29" s="3" t="s">
        <v>101</v>
      </c>
      <c r="AK29" s="1" t="s">
        <v>102</v>
      </c>
      <c r="AL29" s="3" t="s">
        <v>101</v>
      </c>
    </row>
    <row r="30" spans="1:38" ht="15.75" customHeight="1" x14ac:dyDescent="0.25">
      <c r="A30" s="2" t="s">
        <v>156</v>
      </c>
      <c r="B30" s="20" t="str">
        <f>'TMA-map-more-cores-stromal'!G15</f>
        <v>G15</v>
      </c>
      <c r="C30" s="21" t="str">
        <f>'TMA-map-more-cores-stromal'!H15</f>
        <v>H15</v>
      </c>
      <c r="D30" s="20" t="str">
        <f>'TMA-map-more-cores-stromal'!U29</f>
        <v>U29</v>
      </c>
      <c r="E30" s="21" t="str">
        <f>'TMA-map-more-cores-stromal'!V29</f>
        <v>V29</v>
      </c>
      <c r="F30" s="20"/>
      <c r="G30" s="21"/>
      <c r="H30" s="20" t="str">
        <f>'TMA-map-more-cores-blood-vessel'!G15</f>
        <v>G15</v>
      </c>
      <c r="I30" s="21" t="str">
        <f>'TMA-map-more-cores-blood-vessel'!H15</f>
        <v>H15</v>
      </c>
      <c r="J30" s="20" t="str">
        <f>'TMA-map-more-cores-blood-vessel'!U29</f>
        <v>U29</v>
      </c>
      <c r="K30" s="21" t="str">
        <f>'TMA-map-more-cores-blood-vessel'!V29</f>
        <v>V29</v>
      </c>
      <c r="L30" s="20"/>
      <c r="M30" s="21"/>
      <c r="N30" s="20" t="str">
        <f>'TMA-map-more-cores-tumor-cells'!G15</f>
        <v>G15</v>
      </c>
      <c r="O30" s="21" t="str">
        <f>'TMA-map-more-cores-tumor-cells'!H15</f>
        <v>H15</v>
      </c>
      <c r="P30" s="20" t="str">
        <f>'TMA-map-more-cores-tumor-cells'!U29</f>
        <v>U29</v>
      </c>
      <c r="Q30" s="21" t="str">
        <f>'TMA-map-more-cores-tumor-cells'!V29</f>
        <v>V29</v>
      </c>
      <c r="R30" s="20"/>
      <c r="S30" s="21"/>
      <c r="T30" s="2" t="s">
        <v>99</v>
      </c>
      <c r="U30" s="2" t="s">
        <v>32</v>
      </c>
      <c r="V30" s="2" t="s">
        <v>32</v>
      </c>
      <c r="W30" s="2" t="s">
        <v>34</v>
      </c>
      <c r="X30" s="34">
        <v>404053004</v>
      </c>
      <c r="Y30" s="1" t="s">
        <v>35</v>
      </c>
      <c r="AF30" s="2" t="s">
        <v>157</v>
      </c>
      <c r="AG30" s="1" t="s">
        <v>37</v>
      </c>
      <c r="AH30" s="2">
        <v>58</v>
      </c>
      <c r="AI30" s="2" t="s">
        <v>136</v>
      </c>
      <c r="AJ30" s="1" t="s">
        <v>39</v>
      </c>
      <c r="AK30" s="1" t="s">
        <v>158</v>
      </c>
      <c r="AL30" s="1" t="s">
        <v>159</v>
      </c>
    </row>
    <row r="31" spans="1:38" ht="15.75" customHeight="1" x14ac:dyDescent="0.25">
      <c r="A31" s="2" t="s">
        <v>160</v>
      </c>
      <c r="B31" s="20" t="str">
        <f>'TMA-map-more-cores-stromal'!U9</f>
        <v>U9</v>
      </c>
      <c r="C31" s="21" t="str">
        <f>'TMA-map-more-cores-stromal'!V9</f>
        <v>V9</v>
      </c>
      <c r="D31" s="20" t="str">
        <f>'TMA-map-more-cores-stromal'!G17</f>
        <v>G17</v>
      </c>
      <c r="E31" s="21" t="str">
        <f>'TMA-map-more-cores-stromal'!H17</f>
        <v>H17</v>
      </c>
      <c r="F31" s="20"/>
      <c r="G31" s="21"/>
      <c r="H31" s="20" t="str">
        <f>'TMA-map-more-cores-blood-vessel'!U9</f>
        <v>U9</v>
      </c>
      <c r="I31" s="21" t="str">
        <f>'TMA-map-more-cores-blood-vessel'!V9</f>
        <v>V9</v>
      </c>
      <c r="J31" s="20" t="str">
        <f>'TMA-map-more-cores-blood-vessel'!G17</f>
        <v>G17</v>
      </c>
      <c r="K31" s="21" t="str">
        <f>'TMA-map-more-cores-blood-vessel'!H17</f>
        <v>H17</v>
      </c>
      <c r="L31" s="20"/>
      <c r="M31" s="21"/>
      <c r="N31" s="20" t="str">
        <f>'TMA-map-more-cores-tumor-cells'!U9</f>
        <v>U9</v>
      </c>
      <c r="O31" s="21" t="str">
        <f>'TMA-map-more-cores-tumor-cells'!V9</f>
        <v>V9</v>
      </c>
      <c r="P31" s="20" t="str">
        <f>'TMA-map-more-cores-tumor-cells'!G17</f>
        <v>G17</v>
      </c>
      <c r="Q31" s="21" t="str">
        <f>'TMA-map-more-cores-tumor-cells'!H17</f>
        <v>H17</v>
      </c>
      <c r="R31" s="20"/>
      <c r="S31" s="21"/>
      <c r="T31" s="44"/>
      <c r="U31" s="2" t="s">
        <v>32</v>
      </c>
      <c r="V31" s="2" t="s">
        <v>32</v>
      </c>
      <c r="W31" s="2" t="s">
        <v>161</v>
      </c>
      <c r="X31" s="35" t="s">
        <v>713</v>
      </c>
      <c r="Y31" s="1" t="s">
        <v>35</v>
      </c>
      <c r="AF31" s="2" t="s">
        <v>157</v>
      </c>
      <c r="AG31" s="1" t="s">
        <v>37</v>
      </c>
      <c r="AH31" s="2">
        <v>69</v>
      </c>
      <c r="AI31" s="2" t="s">
        <v>136</v>
      </c>
      <c r="AJ31" s="1" t="s">
        <v>39</v>
      </c>
      <c r="AK31" s="1" t="s">
        <v>162</v>
      </c>
      <c r="AL31" s="1" t="s">
        <v>163</v>
      </c>
    </row>
    <row r="32" spans="1:38" ht="15.75" customHeight="1" x14ac:dyDescent="0.25">
      <c r="A32" s="2" t="s">
        <v>164</v>
      </c>
      <c r="B32" s="20" t="str">
        <f>'TMA-map-more-cores-stromal'!AC25</f>
        <v>AC25</v>
      </c>
      <c r="C32" s="21" t="str">
        <f>'TMA-map-more-cores-stromal'!AD25</f>
        <v>AD25</v>
      </c>
      <c r="D32" s="20"/>
      <c r="E32" s="21"/>
      <c r="F32" s="20"/>
      <c r="G32" s="21"/>
      <c r="H32" s="20" t="str">
        <f>'TMA-map-more-cores-blood-vessel'!AC25</f>
        <v>AC25</v>
      </c>
      <c r="I32" s="21" t="str">
        <f>'TMA-map-more-cores-blood-vessel'!AD25</f>
        <v>AD25</v>
      </c>
      <c r="J32" s="20"/>
      <c r="K32" s="21"/>
      <c r="L32" s="20"/>
      <c r="M32" s="21"/>
      <c r="N32" s="20" t="str">
        <f>'TMA-map-more-cores-tumor-cells'!AC25</f>
        <v>AC25</v>
      </c>
      <c r="O32" s="21" t="str">
        <f>'TMA-map-more-cores-tumor-cells'!AD25</f>
        <v>AD25</v>
      </c>
      <c r="P32" s="20"/>
      <c r="Q32" s="21"/>
      <c r="R32" s="20"/>
      <c r="S32" s="21"/>
      <c r="T32" s="2" t="s">
        <v>99</v>
      </c>
      <c r="U32" s="2" t="s">
        <v>32</v>
      </c>
      <c r="V32" s="45" t="s">
        <v>33</v>
      </c>
      <c r="W32" s="2" t="s">
        <v>165</v>
      </c>
      <c r="X32" s="34">
        <v>77455004</v>
      </c>
      <c r="Y32" s="1" t="s">
        <v>35</v>
      </c>
      <c r="AF32" s="2" t="s">
        <v>157</v>
      </c>
      <c r="AG32" s="1" t="s">
        <v>37</v>
      </c>
      <c r="AH32" s="2">
        <v>64</v>
      </c>
      <c r="AI32" s="2" t="s">
        <v>136</v>
      </c>
      <c r="AJ32" s="1" t="s">
        <v>39</v>
      </c>
      <c r="AK32" s="1" t="s">
        <v>166</v>
      </c>
      <c r="AL32" s="1" t="s">
        <v>167</v>
      </c>
    </row>
    <row r="33" spans="1:40" ht="15.75" customHeight="1" x14ac:dyDescent="0.25">
      <c r="A33" s="2" t="s">
        <v>168</v>
      </c>
      <c r="B33" s="20" t="str">
        <f>'TMA-map-more-cores-stromal'!G25</f>
        <v>G25</v>
      </c>
      <c r="C33" s="21" t="str">
        <f>'TMA-map-more-cores-stromal'!H25</f>
        <v>H25</v>
      </c>
      <c r="D33" s="20"/>
      <c r="E33" s="21"/>
      <c r="F33" s="20"/>
      <c r="G33" s="21"/>
      <c r="H33" s="20" t="str">
        <f>'TMA-map-more-cores-blood-vessel'!G25</f>
        <v>G25</v>
      </c>
      <c r="I33" s="21" t="str">
        <f>'TMA-map-more-cores-blood-vessel'!H25</f>
        <v>H25</v>
      </c>
      <c r="J33" s="20"/>
      <c r="K33" s="21"/>
      <c r="L33" s="20"/>
      <c r="M33" s="21"/>
      <c r="N33" s="20" t="str">
        <f>'TMA-map-more-cores-tumor-cells'!G25</f>
        <v>G25</v>
      </c>
      <c r="O33" s="21" t="str">
        <f>'TMA-map-more-cores-tumor-cells'!H25</f>
        <v>H25</v>
      </c>
      <c r="P33" s="20"/>
      <c r="Q33" s="21"/>
      <c r="R33" s="20"/>
      <c r="S33" s="21"/>
      <c r="T33" s="44"/>
      <c r="U33" s="2" t="s">
        <v>32</v>
      </c>
      <c r="V33" s="2" t="s">
        <v>32</v>
      </c>
      <c r="W33" s="2" t="s">
        <v>169</v>
      </c>
      <c r="X33" s="34">
        <v>9801004</v>
      </c>
      <c r="Y33" s="1" t="s">
        <v>35</v>
      </c>
      <c r="AF33" s="2" t="s">
        <v>157</v>
      </c>
      <c r="AG33" s="1" t="s">
        <v>170</v>
      </c>
      <c r="AH33" s="2">
        <v>51</v>
      </c>
      <c r="AI33" s="2" t="s">
        <v>171</v>
      </c>
      <c r="AJ33" s="1" t="s">
        <v>39</v>
      </c>
      <c r="AK33" s="1" t="s">
        <v>172</v>
      </c>
      <c r="AL33" s="1" t="s">
        <v>173</v>
      </c>
    </row>
    <row r="34" spans="1:40" ht="15.75" customHeight="1" x14ac:dyDescent="0.25">
      <c r="A34" s="2" t="s">
        <v>174</v>
      </c>
      <c r="B34" s="20" t="str">
        <f>'TMA-map-more-cores-stromal'!M9</f>
        <v>M9</v>
      </c>
      <c r="C34" s="21" t="str">
        <f>'TMA-map-more-cores-stromal'!N9</f>
        <v>N9</v>
      </c>
      <c r="D34" s="20" t="str">
        <f>'TMA-map-more-cores-stromal'!S13</f>
        <v>S13</v>
      </c>
      <c r="E34" s="21" t="str">
        <f>'TMA-map-more-cores-stromal'!T13</f>
        <v>T13</v>
      </c>
      <c r="F34" s="20" t="str">
        <f>'TMA-map-more-cores-stromal'!G21</f>
        <v>G21</v>
      </c>
      <c r="G34" s="21" t="str">
        <f>'TMA-map-more-cores-stromal'!H21</f>
        <v>H21</v>
      </c>
      <c r="H34" s="20" t="str">
        <f>'TMA-map-more-cores-blood-vessel'!M9</f>
        <v>M9</v>
      </c>
      <c r="I34" s="21" t="str">
        <f>'TMA-map-more-cores-blood-vessel'!N9</f>
        <v>N9</v>
      </c>
      <c r="J34" s="20" t="str">
        <f>'TMA-map-more-cores-blood-vessel'!S13</f>
        <v>S13</v>
      </c>
      <c r="K34" s="21" t="str">
        <f>'TMA-map-more-cores-blood-vessel'!T13</f>
        <v>T13</v>
      </c>
      <c r="L34" s="20" t="str">
        <f>'TMA-map-more-cores-blood-vessel'!G21</f>
        <v>G21</v>
      </c>
      <c r="M34" s="21" t="str">
        <f>'TMA-map-more-cores-blood-vessel'!H21</f>
        <v>H21</v>
      </c>
      <c r="N34" s="20" t="str">
        <f>'TMA-map-more-cores-tumor-cells'!M9</f>
        <v>M9</v>
      </c>
      <c r="O34" s="21" t="str">
        <f>'TMA-map-more-cores-tumor-cells'!N9</f>
        <v>N9</v>
      </c>
      <c r="P34" s="20" t="str">
        <f>'TMA-map-more-cores-tumor-cells'!S13</f>
        <v>S13</v>
      </c>
      <c r="Q34" s="21" t="str">
        <f>'TMA-map-more-cores-tumor-cells'!T13</f>
        <v>T13</v>
      </c>
      <c r="R34" s="20" t="str">
        <f>'TMA-map-more-cores-tumor-cells'!G21</f>
        <v>G21</v>
      </c>
      <c r="S34" s="21" t="str">
        <f>'TMA-map-more-cores-tumor-cells'!H21</f>
        <v>H21</v>
      </c>
      <c r="T34" s="44"/>
      <c r="U34" s="2" t="s">
        <v>32</v>
      </c>
      <c r="V34" s="2" t="s">
        <v>32</v>
      </c>
      <c r="W34" s="2" t="s">
        <v>175</v>
      </c>
      <c r="X34" s="34">
        <v>302847003</v>
      </c>
      <c r="Y34" s="1" t="s">
        <v>35</v>
      </c>
      <c r="AF34" s="2" t="s">
        <v>157</v>
      </c>
      <c r="AG34" s="1" t="s">
        <v>176</v>
      </c>
      <c r="AH34" s="2">
        <v>46</v>
      </c>
      <c r="AI34" s="2" t="s">
        <v>177</v>
      </c>
      <c r="AJ34" s="1" t="s">
        <v>39</v>
      </c>
      <c r="AK34" s="1" t="s">
        <v>178</v>
      </c>
      <c r="AL34" s="1" t="s">
        <v>179</v>
      </c>
    </row>
    <row r="35" spans="1:40" ht="15.75" customHeight="1" x14ac:dyDescent="0.25">
      <c r="A35" s="2" t="s">
        <v>180</v>
      </c>
      <c r="B35" s="20" t="str">
        <f>'TMA-map-more-cores-stromal'!S15</f>
        <v>S15</v>
      </c>
      <c r="C35" s="21" t="str">
        <f>'TMA-map-more-cores-stromal'!T15</f>
        <v>T15</v>
      </c>
      <c r="D35" s="20" t="str">
        <f>'TMA-map-more-cores-stromal'!G23</f>
        <v>G23</v>
      </c>
      <c r="E35" s="21" t="str">
        <f>'TMA-map-more-cores-stromal'!H23</f>
        <v>H23</v>
      </c>
      <c r="F35" s="20"/>
      <c r="G35" s="21"/>
      <c r="H35" s="20" t="str">
        <f>'TMA-map-more-cores-blood-vessel'!S15</f>
        <v>S15</v>
      </c>
      <c r="I35" s="21" t="str">
        <f>'TMA-map-more-cores-blood-vessel'!T15</f>
        <v>T15</v>
      </c>
      <c r="J35" s="20" t="str">
        <f>'TMA-map-more-cores-blood-vessel'!G23</f>
        <v>G23</v>
      </c>
      <c r="K35" s="21" t="str">
        <f>'TMA-map-more-cores-blood-vessel'!H23</f>
        <v>H23</v>
      </c>
      <c r="L35" s="20"/>
      <c r="M35" s="21"/>
      <c r="N35" s="20" t="str">
        <f>'TMA-map-more-cores-tumor-cells'!S15</f>
        <v>S15</v>
      </c>
      <c r="O35" s="21" t="str">
        <f>'TMA-map-more-cores-tumor-cells'!T15</f>
        <v>T15</v>
      </c>
      <c r="P35" s="20" t="str">
        <f>'TMA-map-more-cores-tumor-cells'!G23</f>
        <v>G23</v>
      </c>
      <c r="Q35" s="21" t="str">
        <f>'TMA-map-more-cores-tumor-cells'!H23</f>
        <v>H23</v>
      </c>
      <c r="R35" s="20"/>
      <c r="S35" s="21"/>
      <c r="T35" s="44"/>
      <c r="U35" s="2" t="s">
        <v>32</v>
      </c>
      <c r="V35" s="2" t="s">
        <v>32</v>
      </c>
      <c r="W35" s="2" t="s">
        <v>175</v>
      </c>
      <c r="X35" s="34">
        <v>302847003</v>
      </c>
      <c r="Y35" s="1" t="s">
        <v>35</v>
      </c>
      <c r="AF35" s="2" t="s">
        <v>157</v>
      </c>
      <c r="AG35" s="1" t="s">
        <v>170</v>
      </c>
      <c r="AH35" s="2">
        <v>54</v>
      </c>
      <c r="AI35" s="2" t="s">
        <v>82</v>
      </c>
      <c r="AJ35" s="1" t="s">
        <v>39</v>
      </c>
      <c r="AK35" s="1" t="s">
        <v>181</v>
      </c>
      <c r="AL35" s="1" t="s">
        <v>182</v>
      </c>
    </row>
    <row r="36" spans="1:40" ht="15.75" customHeight="1" x14ac:dyDescent="0.25">
      <c r="A36" s="2" t="s">
        <v>183</v>
      </c>
      <c r="B36" s="20" t="str">
        <f>'TMA-map-more-cores-stromal'!Y7</f>
        <v>Y7</v>
      </c>
      <c r="C36" s="21" t="str">
        <f>'TMA-map-more-cores-stromal'!Z7</f>
        <v>Z7</v>
      </c>
      <c r="D36" s="20" t="str">
        <f>'TMA-map-more-cores-stromal'!O15</f>
        <v>O15</v>
      </c>
      <c r="E36" s="21" t="str">
        <f>'TMA-map-more-cores-stromal'!P15</f>
        <v>P15</v>
      </c>
      <c r="F36" s="20" t="str">
        <f>'TMA-map-more-cores-stromal'!G27</f>
        <v>G27</v>
      </c>
      <c r="G36" s="21" t="str">
        <f>'TMA-map-more-cores-stromal'!H27</f>
        <v>H27</v>
      </c>
      <c r="H36" s="20" t="str">
        <f>'TMA-map-more-cores-blood-vessel'!Y7</f>
        <v>Y7</v>
      </c>
      <c r="I36" s="21" t="str">
        <f>'TMA-map-more-cores-blood-vessel'!Z7</f>
        <v>Z7</v>
      </c>
      <c r="J36" s="20" t="str">
        <f>'TMA-map-more-cores-blood-vessel'!O15</f>
        <v>O15</v>
      </c>
      <c r="K36" s="21" t="str">
        <f>'TMA-map-more-cores-blood-vessel'!P15</f>
        <v>P15</v>
      </c>
      <c r="L36" s="20" t="str">
        <f>'TMA-map-more-cores-blood-vessel'!G27</f>
        <v>G27</v>
      </c>
      <c r="M36" s="21" t="str">
        <f>'TMA-map-more-cores-blood-vessel'!H27</f>
        <v>H27</v>
      </c>
      <c r="N36" s="20" t="str">
        <f>'TMA-map-more-cores-tumor-cells'!Y7</f>
        <v>Y7</v>
      </c>
      <c r="O36" s="21" t="str">
        <f>'TMA-map-more-cores-tumor-cells'!Z7</f>
        <v>Z7</v>
      </c>
      <c r="P36" s="20" t="str">
        <f>'TMA-map-more-cores-tumor-cells'!O15</f>
        <v>O15</v>
      </c>
      <c r="Q36" s="21" t="str">
        <f>'TMA-map-more-cores-tumor-cells'!P15</f>
        <v>P15</v>
      </c>
      <c r="R36" s="20" t="str">
        <f>'TMA-map-more-cores-tumor-cells'!G27</f>
        <v>G27</v>
      </c>
      <c r="S36" s="21" t="str">
        <f>'TMA-map-more-cores-tumor-cells'!H27</f>
        <v>H27</v>
      </c>
      <c r="T36" s="2" t="s">
        <v>99</v>
      </c>
      <c r="U36" s="2" t="s">
        <v>32</v>
      </c>
      <c r="V36" s="2" t="s">
        <v>32</v>
      </c>
      <c r="W36" s="2" t="s">
        <v>34</v>
      </c>
      <c r="X36" s="34">
        <v>404053004</v>
      </c>
      <c r="Y36" s="1" t="s">
        <v>35</v>
      </c>
      <c r="AF36" s="2" t="s">
        <v>184</v>
      </c>
      <c r="AG36" s="1" t="s">
        <v>185</v>
      </c>
      <c r="AH36" s="2">
        <v>45</v>
      </c>
      <c r="AI36" s="2" t="s">
        <v>186</v>
      </c>
      <c r="AJ36" s="1" t="s">
        <v>39</v>
      </c>
      <c r="AK36" s="1" t="s">
        <v>187</v>
      </c>
      <c r="AL36" s="1" t="s">
        <v>188</v>
      </c>
    </row>
    <row r="37" spans="1:40" ht="15.75" customHeight="1" x14ac:dyDescent="0.25">
      <c r="A37" s="48" t="s">
        <v>189</v>
      </c>
      <c r="B37" s="49" t="str">
        <f>'TMA-map-more-cores-stromal'!O7</f>
        <v>O7</v>
      </c>
      <c r="C37" s="50" t="str">
        <f>'TMA-map-more-cores-stromal'!P7</f>
        <v>P7</v>
      </c>
      <c r="D37" s="49" t="str">
        <f>'TMA-map-more-cores-stromal'!C21</f>
        <v>C21</v>
      </c>
      <c r="E37" s="50" t="str">
        <f>'TMA-map-more-cores-stromal'!D21</f>
        <v>D21</v>
      </c>
      <c r="F37" s="49"/>
      <c r="G37" s="50"/>
      <c r="H37" s="49" t="str">
        <f>'TMA-map-more-cores-blood-vessel'!O7</f>
        <v>O7</v>
      </c>
      <c r="I37" s="50" t="str">
        <f>'TMA-map-more-cores-blood-vessel'!P7</f>
        <v>P7</v>
      </c>
      <c r="J37" s="49" t="str">
        <f>'TMA-map-more-cores-blood-vessel'!C21</f>
        <v>C21</v>
      </c>
      <c r="K37" s="50" t="str">
        <f>'TMA-map-more-cores-blood-vessel'!D21</f>
        <v>D21</v>
      </c>
      <c r="L37" s="49"/>
      <c r="M37" s="50"/>
      <c r="N37" s="49" t="str">
        <f>'TMA-map-more-cores-tumor-cells'!O7</f>
        <v>O7</v>
      </c>
      <c r="O37" s="53" t="str">
        <f>'TMA-map-more-cores-tumor-cells'!P7</f>
        <v>P7</v>
      </c>
      <c r="P37" s="49" t="str">
        <f>'TMA-map-more-cores-tumor-cells'!C21</f>
        <v>C21</v>
      </c>
      <c r="Q37" s="50" t="str">
        <f>'TMA-map-more-cores-tumor-cells'!D21</f>
        <v>D21</v>
      </c>
      <c r="R37" s="49"/>
      <c r="S37" s="50"/>
      <c r="T37" s="44"/>
      <c r="U37" s="2" t="s">
        <v>32</v>
      </c>
      <c r="V37" s="2" t="s">
        <v>32</v>
      </c>
      <c r="W37" s="47" t="s">
        <v>190</v>
      </c>
      <c r="X37" s="34">
        <v>404053004</v>
      </c>
      <c r="Y37" s="1" t="s">
        <v>35</v>
      </c>
      <c r="AF37" s="2" t="s">
        <v>184</v>
      </c>
      <c r="AG37" s="3" t="s">
        <v>101</v>
      </c>
      <c r="AH37" s="47">
        <v>66</v>
      </c>
      <c r="AI37" s="47" t="s">
        <v>52</v>
      </c>
      <c r="AJ37" s="3" t="s">
        <v>101</v>
      </c>
      <c r="AK37" s="1" t="s">
        <v>102</v>
      </c>
      <c r="AL37" s="3" t="s">
        <v>101</v>
      </c>
    </row>
    <row r="38" spans="1:40" ht="15.75" customHeight="1" x14ac:dyDescent="0.25">
      <c r="A38" s="2" t="s">
        <v>191</v>
      </c>
      <c r="B38" s="20" t="str">
        <f>'TMA-map-more-cores-stromal'!AE15</f>
        <v>AE15</v>
      </c>
      <c r="C38" s="21" t="str">
        <f>'TMA-map-more-cores-stromal'!AF15</f>
        <v>AF15</v>
      </c>
      <c r="D38" s="20"/>
      <c r="E38" s="21"/>
      <c r="F38" s="20"/>
      <c r="G38" s="21"/>
      <c r="H38" s="20" t="str">
        <f>'TMA-map-more-cores-blood-vessel'!AE15</f>
        <v>AE15</v>
      </c>
      <c r="I38" s="21" t="str">
        <f>'TMA-map-more-cores-blood-vessel'!AF15</f>
        <v>AF15</v>
      </c>
      <c r="J38" s="20"/>
      <c r="K38" s="21"/>
      <c r="L38" s="20"/>
      <c r="M38" s="21"/>
      <c r="N38" s="20" t="str">
        <f>'TMA-map-more-cores-tumor-cells'!AE15</f>
        <v>AE15</v>
      </c>
      <c r="O38" s="21" t="str">
        <f>'TMA-map-more-cores-tumor-cells'!AF15</f>
        <v>AF15</v>
      </c>
      <c r="P38" s="20"/>
      <c r="Q38" s="21"/>
      <c r="R38" s="20"/>
      <c r="S38" s="21"/>
      <c r="T38" s="44"/>
      <c r="U38" s="2" t="s">
        <v>32</v>
      </c>
      <c r="V38" s="45" t="s">
        <v>33</v>
      </c>
      <c r="W38" s="2" t="s">
        <v>169</v>
      </c>
      <c r="X38" s="34">
        <v>9801004</v>
      </c>
      <c r="Y38" s="1" t="s">
        <v>35</v>
      </c>
      <c r="AF38" s="2" t="s">
        <v>192</v>
      </c>
      <c r="AG38" s="1" t="s">
        <v>193</v>
      </c>
      <c r="AH38" s="2">
        <v>180</v>
      </c>
      <c r="AI38" s="2" t="s">
        <v>136</v>
      </c>
      <c r="AJ38" s="1" t="s">
        <v>39</v>
      </c>
      <c r="AK38" s="1" t="s">
        <v>194</v>
      </c>
      <c r="AL38" s="1" t="s">
        <v>195</v>
      </c>
    </row>
    <row r="39" spans="1:40" ht="15.75" customHeight="1" x14ac:dyDescent="0.25">
      <c r="A39" s="2" t="s">
        <v>196</v>
      </c>
      <c r="B39" s="20" t="str">
        <f>'TMA-map-more-cores-stromal'!K25</f>
        <v>K25</v>
      </c>
      <c r="C39" s="21" t="str">
        <f>'TMA-map-more-cores-stromal'!L25</f>
        <v>L25</v>
      </c>
      <c r="D39" s="20"/>
      <c r="E39" s="21"/>
      <c r="F39" s="20"/>
      <c r="G39" s="21"/>
      <c r="H39" s="20" t="str">
        <f>'TMA-map-more-cores-blood-vessel'!K25</f>
        <v>K25</v>
      </c>
      <c r="I39" s="21" t="str">
        <f>'TMA-map-more-cores-blood-vessel'!L25</f>
        <v>L25</v>
      </c>
      <c r="J39" s="20"/>
      <c r="K39" s="21"/>
      <c r="L39" s="20"/>
      <c r="M39" s="21"/>
      <c r="N39" s="20" t="str">
        <f>'TMA-map-more-cores-tumor-cells'!K25</f>
        <v>K25</v>
      </c>
      <c r="O39" s="21" t="str">
        <f>'TMA-map-more-cores-tumor-cells'!L25</f>
        <v>L25</v>
      </c>
      <c r="P39" s="20"/>
      <c r="Q39" s="21"/>
      <c r="R39" s="20"/>
      <c r="S39" s="21"/>
      <c r="T39" s="44"/>
      <c r="U39" s="2" t="s">
        <v>32</v>
      </c>
      <c r="V39" s="2" t="s">
        <v>32</v>
      </c>
      <c r="W39" s="2" t="s">
        <v>169</v>
      </c>
      <c r="X39" s="34">
        <v>9801004</v>
      </c>
      <c r="Y39" s="1" t="s">
        <v>35</v>
      </c>
      <c r="AF39" s="2" t="s">
        <v>192</v>
      </c>
      <c r="AG39" s="1" t="s">
        <v>193</v>
      </c>
      <c r="AH39" s="2">
        <v>215</v>
      </c>
      <c r="AI39" s="2" t="s">
        <v>171</v>
      </c>
      <c r="AJ39" s="1" t="s">
        <v>39</v>
      </c>
      <c r="AK39" s="1" t="s">
        <v>197</v>
      </c>
      <c r="AL39" s="1" t="s">
        <v>198</v>
      </c>
    </row>
    <row r="40" spans="1:40" ht="15.75" customHeight="1" x14ac:dyDescent="0.25">
      <c r="A40" s="2" t="s">
        <v>199</v>
      </c>
      <c r="B40" s="20" t="str">
        <f>'TMA-map-more-cores-stromal'!G29</f>
        <v>G29</v>
      </c>
      <c r="C40" s="21" t="str">
        <f>'TMA-map-more-cores-stromal'!H29</f>
        <v>H29</v>
      </c>
      <c r="D40" s="20"/>
      <c r="E40" s="21"/>
      <c r="F40" s="20"/>
      <c r="G40" s="21"/>
      <c r="H40" s="20" t="str">
        <f>'TMA-map-more-cores-blood-vessel'!G29</f>
        <v>G29</v>
      </c>
      <c r="I40" s="21" t="str">
        <f>'TMA-map-more-cores-blood-vessel'!H29</f>
        <v>H29</v>
      </c>
      <c r="J40" s="20"/>
      <c r="K40" s="21"/>
      <c r="L40" s="20"/>
      <c r="M40" s="21"/>
      <c r="N40" s="20" t="str">
        <f>'TMA-map-more-cores-tumor-cells'!G29</f>
        <v>G29</v>
      </c>
      <c r="O40" s="21" t="str">
        <f>'TMA-map-more-cores-tumor-cells'!H29</f>
        <v>H29</v>
      </c>
      <c r="P40" s="20"/>
      <c r="Q40" s="21"/>
      <c r="R40" s="20"/>
      <c r="S40" s="21"/>
      <c r="T40" s="2" t="s">
        <v>99</v>
      </c>
      <c r="U40" s="2" t="s">
        <v>32</v>
      </c>
      <c r="V40" s="2" t="s">
        <v>32</v>
      </c>
      <c r="W40" s="2" t="s">
        <v>113</v>
      </c>
      <c r="X40" s="35" t="s">
        <v>713</v>
      </c>
      <c r="Y40" s="1" t="s">
        <v>35</v>
      </c>
      <c r="AF40" s="2" t="s">
        <v>200</v>
      </c>
      <c r="AG40" s="1" t="s">
        <v>37</v>
      </c>
      <c r="AH40" s="2">
        <v>143</v>
      </c>
      <c r="AI40" s="2" t="s">
        <v>64</v>
      </c>
      <c r="AJ40" s="1" t="s">
        <v>39</v>
      </c>
      <c r="AK40" s="1" t="s">
        <v>201</v>
      </c>
      <c r="AL40" s="1" t="s">
        <v>202</v>
      </c>
    </row>
    <row r="41" spans="1:40" ht="15.75" customHeight="1" x14ac:dyDescent="0.25">
      <c r="A41" s="2" t="s">
        <v>203</v>
      </c>
      <c r="B41" s="20" t="str">
        <f>'TMA-map-more-cores-stromal'!I29</f>
        <v>I29</v>
      </c>
      <c r="C41" s="21" t="str">
        <f>'TMA-map-more-cores-stromal'!J29</f>
        <v>J29</v>
      </c>
      <c r="D41" s="20"/>
      <c r="E41" s="21"/>
      <c r="F41" s="20"/>
      <c r="G41" s="21"/>
      <c r="H41" s="20" t="str">
        <f>'TMA-map-more-cores-blood-vessel'!I29</f>
        <v>I29</v>
      </c>
      <c r="I41" s="21" t="str">
        <f>'TMA-map-more-cores-blood-vessel'!J29</f>
        <v>J29</v>
      </c>
      <c r="J41" s="20"/>
      <c r="K41" s="21"/>
      <c r="L41" s="20"/>
      <c r="M41" s="21"/>
      <c r="N41" s="20" t="str">
        <f>'TMA-map-more-cores-tumor-cells'!I29</f>
        <v>I29</v>
      </c>
      <c r="O41" s="21" t="str">
        <f>'TMA-map-more-cores-tumor-cells'!J29</f>
        <v>J29</v>
      </c>
      <c r="P41" s="20"/>
      <c r="Q41" s="21"/>
      <c r="R41" s="20"/>
      <c r="S41" s="21"/>
      <c r="T41" s="44"/>
      <c r="U41" s="2" t="s">
        <v>32</v>
      </c>
      <c r="V41" s="2" t="s">
        <v>32</v>
      </c>
      <c r="W41" s="2" t="s">
        <v>204</v>
      </c>
      <c r="X41" s="34">
        <v>9801004</v>
      </c>
      <c r="Y41" s="1" t="s">
        <v>35</v>
      </c>
      <c r="AF41" s="2" t="s">
        <v>200</v>
      </c>
      <c r="AG41" s="1" t="s">
        <v>63</v>
      </c>
      <c r="AH41" s="2">
        <v>66</v>
      </c>
      <c r="AI41" s="2" t="s">
        <v>136</v>
      </c>
      <c r="AJ41" s="1" t="s">
        <v>39</v>
      </c>
      <c r="AK41" s="1" t="s">
        <v>205</v>
      </c>
      <c r="AL41" s="1" t="s">
        <v>206</v>
      </c>
    </row>
    <row r="42" spans="1:40" ht="15.75" customHeight="1" x14ac:dyDescent="0.25">
      <c r="A42" s="2" t="s">
        <v>207</v>
      </c>
      <c r="B42" s="20" t="str">
        <f>'TMA-map-more-cores-stromal'!AE13</f>
        <v>AE13</v>
      </c>
      <c r="C42" s="21" t="str">
        <f>'TMA-map-more-cores-stromal'!AF13</f>
        <v>AF13</v>
      </c>
      <c r="D42" s="20"/>
      <c r="E42" s="21"/>
      <c r="F42" s="20"/>
      <c r="G42" s="21"/>
      <c r="H42" s="20" t="str">
        <f>'TMA-map-more-cores-blood-vessel'!AE13</f>
        <v>AE13</v>
      </c>
      <c r="I42" s="21" t="str">
        <f>'TMA-map-more-cores-blood-vessel'!AF13</f>
        <v>AF13</v>
      </c>
      <c r="J42" s="20"/>
      <c r="K42" s="21"/>
      <c r="L42" s="20"/>
      <c r="M42" s="21"/>
      <c r="N42" s="20" t="str">
        <f>'TMA-map-more-cores-tumor-cells'!AE13</f>
        <v>AE13</v>
      </c>
      <c r="O42" s="21" t="str">
        <f>'TMA-map-more-cores-tumor-cells'!AF13</f>
        <v>AF13</v>
      </c>
      <c r="P42" s="20"/>
      <c r="Q42" s="21"/>
      <c r="R42" s="20"/>
      <c r="S42" s="21"/>
      <c r="T42" s="44"/>
      <c r="U42" s="7" t="s">
        <v>32</v>
      </c>
      <c r="V42" s="45" t="s">
        <v>33</v>
      </c>
      <c r="W42" s="2" t="s">
        <v>113</v>
      </c>
      <c r="X42" s="35" t="s">
        <v>713</v>
      </c>
      <c r="Y42" s="1" t="s">
        <v>35</v>
      </c>
      <c r="AF42" s="2" t="s">
        <v>200</v>
      </c>
      <c r="AG42" s="1" t="s">
        <v>37</v>
      </c>
      <c r="AH42" s="2">
        <v>160</v>
      </c>
      <c r="AI42" s="2" t="s">
        <v>115</v>
      </c>
      <c r="AJ42" s="1" t="s">
        <v>39</v>
      </c>
      <c r="AK42" s="1" t="s">
        <v>208</v>
      </c>
      <c r="AL42" s="1" t="s">
        <v>209</v>
      </c>
    </row>
    <row r="43" spans="1:40" ht="15.75" customHeight="1" x14ac:dyDescent="0.25">
      <c r="A43" s="2" t="s">
        <v>210</v>
      </c>
      <c r="B43" s="20" t="str">
        <f>'TMA-map-more-cores-stromal'!E15</f>
        <v>E15</v>
      </c>
      <c r="C43" s="21" t="str">
        <f>'TMA-map-more-cores-stromal'!F15</f>
        <v>F15</v>
      </c>
      <c r="D43" s="20" t="str">
        <f>'TMA-map-more-cores-stromal'!AC17</f>
        <v>AC17</v>
      </c>
      <c r="E43" s="21" t="str">
        <f>'TMA-map-more-cores-stromal'!AD17</f>
        <v>AD17</v>
      </c>
      <c r="F43" s="20" t="str">
        <f>'TMA-map-more-cores-stromal'!S27</f>
        <v>S27</v>
      </c>
      <c r="G43" s="21" t="str">
        <f>'TMA-map-more-cores-stromal'!T27</f>
        <v>T27</v>
      </c>
      <c r="H43" s="20" t="str">
        <f>'TMA-map-more-cores-blood-vessel'!E15</f>
        <v>E15</v>
      </c>
      <c r="I43" s="21" t="str">
        <f>'TMA-map-more-cores-blood-vessel'!F15</f>
        <v>F15</v>
      </c>
      <c r="J43" s="20" t="str">
        <f>'TMA-map-more-cores-blood-vessel'!AC17</f>
        <v>AC17</v>
      </c>
      <c r="K43" s="21" t="str">
        <f>'TMA-map-more-cores-blood-vessel'!AD17</f>
        <v>AD17</v>
      </c>
      <c r="L43" s="20" t="str">
        <f>'TMA-map-more-cores-blood-vessel'!S27</f>
        <v>S27</v>
      </c>
      <c r="M43" s="21" t="str">
        <f>'TMA-map-more-cores-blood-vessel'!T27</f>
        <v>T27</v>
      </c>
      <c r="N43" s="20" t="str">
        <f>'TMA-map-more-cores-tumor-cells'!E15</f>
        <v>E15</v>
      </c>
      <c r="O43" s="21" t="str">
        <f>'TMA-map-more-cores-tumor-cells'!F15</f>
        <v>F15</v>
      </c>
      <c r="P43" s="20" t="str">
        <f>'TMA-map-more-cores-tumor-cells'!AC17</f>
        <v>AC17</v>
      </c>
      <c r="Q43" s="21" t="str">
        <f>'TMA-map-more-cores-tumor-cells'!AD17</f>
        <v>AD17</v>
      </c>
      <c r="R43" s="20" t="str">
        <f>'TMA-map-more-cores-tumor-cells'!S27</f>
        <v>S27</v>
      </c>
      <c r="S43" s="21" t="str">
        <f>'TMA-map-more-cores-tumor-cells'!T27</f>
        <v>T27</v>
      </c>
      <c r="T43" s="2" t="s">
        <v>99</v>
      </c>
      <c r="U43" s="2" t="s">
        <v>32</v>
      </c>
      <c r="V43" s="2" t="s">
        <v>32</v>
      </c>
      <c r="W43" s="47" t="s">
        <v>61</v>
      </c>
      <c r="X43" s="34">
        <v>404051002</v>
      </c>
      <c r="Y43" s="1" t="s">
        <v>35</v>
      </c>
      <c r="AF43" s="2" t="s">
        <v>211</v>
      </c>
      <c r="AG43" s="3" t="s">
        <v>101</v>
      </c>
      <c r="AH43" s="47">
        <v>250</v>
      </c>
      <c r="AI43" s="47" t="s">
        <v>212</v>
      </c>
      <c r="AJ43" s="3" t="s">
        <v>101</v>
      </c>
      <c r="AK43" s="1" t="s">
        <v>102</v>
      </c>
      <c r="AL43" s="3" t="s">
        <v>101</v>
      </c>
    </row>
    <row r="44" spans="1:40" ht="15.75" customHeight="1" x14ac:dyDescent="0.25">
      <c r="A44" s="2" t="s">
        <v>213</v>
      </c>
      <c r="B44" s="20"/>
      <c r="C44" s="21"/>
      <c r="D44" s="20"/>
      <c r="E44" s="21"/>
      <c r="F44" s="20"/>
      <c r="G44" s="21"/>
      <c r="H44" s="20"/>
      <c r="I44" s="21"/>
      <c r="J44" s="20"/>
      <c r="K44" s="21"/>
      <c r="L44" s="20"/>
      <c r="M44" s="21"/>
      <c r="N44" s="20"/>
      <c r="O44" s="21"/>
      <c r="P44" s="20"/>
      <c r="Q44" s="21"/>
      <c r="R44" s="20"/>
      <c r="S44" s="21"/>
      <c r="T44" s="2" t="s">
        <v>99</v>
      </c>
      <c r="U44" s="2" t="s">
        <v>56</v>
      </c>
      <c r="V44" s="2" t="s">
        <v>56</v>
      </c>
      <c r="W44" s="2" t="s">
        <v>165</v>
      </c>
      <c r="X44" s="34">
        <v>77455004</v>
      </c>
      <c r="Y44" s="1" t="s">
        <v>35</v>
      </c>
      <c r="AF44" s="2" t="s">
        <v>214</v>
      </c>
      <c r="AG44" s="1" t="s">
        <v>63</v>
      </c>
      <c r="AH44" s="2">
        <v>122</v>
      </c>
      <c r="AI44" s="2" t="s">
        <v>44</v>
      </c>
      <c r="AJ44" s="1" t="s">
        <v>39</v>
      </c>
      <c r="AK44" s="1" t="s">
        <v>215</v>
      </c>
      <c r="AL44" s="1" t="s">
        <v>216</v>
      </c>
    </row>
    <row r="45" spans="1:40" ht="15.75" customHeight="1" x14ac:dyDescent="0.25">
      <c r="A45" s="54" t="s">
        <v>217</v>
      </c>
      <c r="B45" s="55" t="str">
        <f>'TMA-map-more-cores-stromal'!U13</f>
        <v>U13</v>
      </c>
      <c r="C45" s="56" t="str">
        <f>'TMA-map-more-cores-stromal'!V13</f>
        <v>V13</v>
      </c>
      <c r="D45" s="55" t="str">
        <f>'TMA-map-more-cores-stromal'!I21</f>
        <v>I21</v>
      </c>
      <c r="E45" s="56" t="str">
        <f>'TMA-map-more-cores-stromal'!J21</f>
        <v>J21</v>
      </c>
      <c r="F45" s="55" t="str">
        <f>'TMA-map-more-cores-stromal'!AA27</f>
        <v>AA27</v>
      </c>
      <c r="G45" s="56" t="str">
        <f>'TMA-map-more-cores-stromal'!AB27</f>
        <v>AB27</v>
      </c>
      <c r="H45" s="55" t="str">
        <f>'TMA-map-more-cores-blood-vessel'!U13</f>
        <v>U13</v>
      </c>
      <c r="I45" s="56" t="str">
        <f>'TMA-map-more-cores-blood-vessel'!V13</f>
        <v>V13</v>
      </c>
      <c r="J45" s="55" t="str">
        <f>'TMA-map-more-cores-blood-vessel'!I21</f>
        <v>I21</v>
      </c>
      <c r="K45" s="56" t="str">
        <f>'TMA-map-more-cores-blood-vessel'!J21</f>
        <v>J21</v>
      </c>
      <c r="L45" s="55" t="str">
        <f>'TMA-map-more-cores-blood-vessel'!AA27</f>
        <v>AA27</v>
      </c>
      <c r="M45" s="56" t="str">
        <f>'TMA-map-more-cores-blood-vessel'!AB27</f>
        <v>AB27</v>
      </c>
      <c r="N45" s="55" t="str">
        <f>'TMA-map-more-cores-tumor-cells'!U13</f>
        <v>U13</v>
      </c>
      <c r="O45" s="56" t="str">
        <f>'TMA-map-more-cores-tumor-cells'!V13</f>
        <v>V13</v>
      </c>
      <c r="P45" s="55" t="str">
        <f>'TMA-map-more-cores-tumor-cells'!I21</f>
        <v>I21</v>
      </c>
      <c r="Q45" s="56" t="str">
        <f>'TMA-map-more-cores-tumor-cells'!J21</f>
        <v>J21</v>
      </c>
      <c r="R45" s="55" t="str">
        <f>'TMA-map-more-cores-tumor-cells'!AA27</f>
        <v>AA27</v>
      </c>
      <c r="S45" s="56" t="str">
        <f>'TMA-map-more-cores-tumor-cells'!AB27</f>
        <v>AB27</v>
      </c>
      <c r="T45" s="2" t="s">
        <v>99</v>
      </c>
      <c r="U45" s="8" t="s">
        <v>32</v>
      </c>
      <c r="V45" s="8" t="s">
        <v>32</v>
      </c>
      <c r="W45" s="8" t="s">
        <v>34</v>
      </c>
      <c r="X45" s="34">
        <v>404053004</v>
      </c>
      <c r="Y45" s="4" t="s">
        <v>218</v>
      </c>
      <c r="Z45" s="4"/>
      <c r="AA45" s="4"/>
      <c r="AB45" s="4"/>
      <c r="AC45" s="4"/>
      <c r="AD45" s="4"/>
      <c r="AE45" s="4"/>
      <c r="AF45" s="8" t="s">
        <v>102</v>
      </c>
      <c r="AG45" s="5" t="s">
        <v>101</v>
      </c>
      <c r="AH45" s="57">
        <f>365*2</f>
        <v>730</v>
      </c>
      <c r="AI45" s="57" t="s">
        <v>101</v>
      </c>
      <c r="AJ45" s="5" t="s">
        <v>101</v>
      </c>
      <c r="AK45" s="4" t="s">
        <v>102</v>
      </c>
      <c r="AL45" s="5" t="s">
        <v>101</v>
      </c>
      <c r="AN45" s="54"/>
    </row>
    <row r="46" spans="1:40" ht="15.75" customHeight="1" x14ac:dyDescent="0.25">
      <c r="A46" s="54" t="s">
        <v>219</v>
      </c>
      <c r="B46" s="55" t="str">
        <f>'TMA-map-more-cores-stromal'!M11</f>
        <v>M11</v>
      </c>
      <c r="C46" s="56" t="str">
        <f>'TMA-map-more-cores-stromal'!N11</f>
        <v>N11</v>
      </c>
      <c r="D46" s="55" t="str">
        <f>'TMA-map-more-cores-stromal'!U15</f>
        <v>U15</v>
      </c>
      <c r="E46" s="56" t="str">
        <f>'TMA-map-more-cores-stromal'!V15</f>
        <v>V15</v>
      </c>
      <c r="F46" s="55" t="str">
        <f>'TMA-map-more-cores-stromal'!I27</f>
        <v>I27</v>
      </c>
      <c r="G46" s="56" t="str">
        <f>'TMA-map-more-cores-stromal'!J27</f>
        <v>J27</v>
      </c>
      <c r="H46" s="55" t="str">
        <f>'TMA-map-more-cores-blood-vessel'!M11</f>
        <v>M11</v>
      </c>
      <c r="I46" s="56" t="str">
        <f>'TMA-map-more-cores-blood-vessel'!N11</f>
        <v>N11</v>
      </c>
      <c r="J46" s="55" t="str">
        <f>'TMA-map-more-cores-blood-vessel'!U15</f>
        <v>U15</v>
      </c>
      <c r="K46" s="56" t="str">
        <f>'TMA-map-more-cores-blood-vessel'!V15</f>
        <v>V15</v>
      </c>
      <c r="L46" s="55" t="str">
        <f>'TMA-map-more-cores-blood-vessel'!I27</f>
        <v>I27</v>
      </c>
      <c r="M46" s="56" t="str">
        <f>'TMA-map-more-cores-blood-vessel'!J27</f>
        <v>J27</v>
      </c>
      <c r="N46" s="55" t="str">
        <f>'TMA-map-more-cores-tumor-cells'!M11</f>
        <v>M11</v>
      </c>
      <c r="O46" s="56" t="str">
        <f>'TMA-map-more-cores-tumor-cells'!N11</f>
        <v>N11</v>
      </c>
      <c r="P46" s="55" t="str">
        <f>'TMA-map-more-cores-tumor-cells'!U15</f>
        <v>U15</v>
      </c>
      <c r="Q46" s="56" t="str">
        <f>'TMA-map-more-cores-tumor-cells'!V15</f>
        <v>V15</v>
      </c>
      <c r="R46" s="55" t="str">
        <f>'TMA-map-more-cores-tumor-cells'!I27</f>
        <v>I27</v>
      </c>
      <c r="S46" s="56" t="str">
        <f>'TMA-map-more-cores-tumor-cells'!J27</f>
        <v>J27</v>
      </c>
      <c r="T46" s="2" t="s">
        <v>99</v>
      </c>
      <c r="U46" s="8" t="s">
        <v>32</v>
      </c>
      <c r="V46" s="8" t="s">
        <v>32</v>
      </c>
      <c r="W46" s="8" t="s">
        <v>61</v>
      </c>
      <c r="X46" s="34">
        <v>404051002</v>
      </c>
      <c r="Y46" s="4" t="s">
        <v>218</v>
      </c>
      <c r="Z46" s="4"/>
      <c r="AA46" s="4"/>
      <c r="AB46" s="4"/>
      <c r="AC46" s="4"/>
      <c r="AD46" s="4"/>
      <c r="AE46" s="4"/>
      <c r="AF46" s="8" t="s">
        <v>102</v>
      </c>
      <c r="AG46" s="5" t="s">
        <v>101</v>
      </c>
      <c r="AH46" s="57">
        <f>14*365</f>
        <v>5110</v>
      </c>
      <c r="AI46" s="57" t="s">
        <v>101</v>
      </c>
      <c r="AJ46" s="5" t="s">
        <v>101</v>
      </c>
      <c r="AK46" s="4" t="s">
        <v>102</v>
      </c>
      <c r="AL46" s="5" t="s">
        <v>101</v>
      </c>
      <c r="AN46" s="54"/>
    </row>
    <row r="47" spans="1:40" ht="15.75" customHeight="1" x14ac:dyDescent="0.25">
      <c r="A47" s="54" t="s">
        <v>220</v>
      </c>
      <c r="B47" s="55" t="str">
        <f>'TMA-map-more-cores-stromal'!Y9</f>
        <v>Y9</v>
      </c>
      <c r="C47" s="56" t="str">
        <f>'TMA-map-more-cores-stromal'!Z9</f>
        <v>Z9</v>
      </c>
      <c r="D47" s="55" t="str">
        <f>'TMA-map-more-cores-stromal'!O17</f>
        <v>O17</v>
      </c>
      <c r="E47" s="56" t="str">
        <f>'TMA-map-more-cores-stromal'!P17</f>
        <v>P17</v>
      </c>
      <c r="F47" s="55" t="str">
        <f>'TMA-map-more-cores-stromal'!I25</f>
        <v>I25</v>
      </c>
      <c r="G47" s="56" t="str">
        <f>'TMA-map-more-cores-stromal'!J25</f>
        <v>J25</v>
      </c>
      <c r="H47" s="55" t="str">
        <f>'TMA-map-more-cores-blood-vessel'!Y9</f>
        <v>Y9</v>
      </c>
      <c r="I47" s="56" t="str">
        <f>'TMA-map-more-cores-blood-vessel'!Z9</f>
        <v>Z9</v>
      </c>
      <c r="J47" s="55" t="str">
        <f>'TMA-map-more-cores-blood-vessel'!O17</f>
        <v>O17</v>
      </c>
      <c r="K47" s="56" t="str">
        <f>'TMA-map-more-cores-blood-vessel'!P17</f>
        <v>P17</v>
      </c>
      <c r="L47" s="55" t="str">
        <f>'TMA-map-more-cores-blood-vessel'!I25</f>
        <v>I25</v>
      </c>
      <c r="M47" s="56" t="str">
        <f>'TMA-map-more-cores-blood-vessel'!J25</f>
        <v>J25</v>
      </c>
      <c r="N47" s="55" t="str">
        <f>'TMA-map-more-cores-tumor-cells'!Y9</f>
        <v>Y9</v>
      </c>
      <c r="O47" s="58" t="str">
        <f>'TMA-map-more-cores-tumor-cells'!Z9</f>
        <v>Z9</v>
      </c>
      <c r="P47" s="55" t="str">
        <f>'TMA-map-more-cores-tumor-cells'!O17</f>
        <v>O17</v>
      </c>
      <c r="Q47" s="56" t="str">
        <f>'TMA-map-more-cores-tumor-cells'!P17</f>
        <v>P17</v>
      </c>
      <c r="R47" s="55" t="str">
        <f>'TMA-map-more-cores-tumor-cells'!I25</f>
        <v>I25</v>
      </c>
      <c r="S47" s="56" t="str">
        <f>'TMA-map-more-cores-tumor-cells'!J25</f>
        <v>J25</v>
      </c>
      <c r="T47" s="2" t="s">
        <v>99</v>
      </c>
      <c r="U47" s="8" t="s">
        <v>32</v>
      </c>
      <c r="V47" s="8" t="s">
        <v>32</v>
      </c>
      <c r="W47" s="8" t="s">
        <v>61</v>
      </c>
      <c r="X47" s="34">
        <v>404051002</v>
      </c>
      <c r="Y47" s="4" t="s">
        <v>218</v>
      </c>
      <c r="Z47" s="4"/>
      <c r="AA47" s="4"/>
      <c r="AB47" s="4"/>
      <c r="AC47" s="4"/>
      <c r="AD47" s="4"/>
      <c r="AE47" s="4"/>
      <c r="AF47" s="8" t="s">
        <v>102</v>
      </c>
      <c r="AG47" s="5" t="s">
        <v>101</v>
      </c>
      <c r="AH47" s="57">
        <f>365*2</f>
        <v>730</v>
      </c>
      <c r="AI47" s="57" t="s">
        <v>101</v>
      </c>
      <c r="AJ47" s="5" t="s">
        <v>101</v>
      </c>
      <c r="AK47" s="4" t="s">
        <v>102</v>
      </c>
      <c r="AL47" s="5" t="s">
        <v>101</v>
      </c>
      <c r="AN47" s="54"/>
    </row>
    <row r="48" spans="1:40" ht="15.75" customHeight="1" x14ac:dyDescent="0.25">
      <c r="A48" s="54" t="s">
        <v>221</v>
      </c>
      <c r="B48" s="55" t="str">
        <f>'TMA-map-more-cores-stromal'!U11</f>
        <v>U11</v>
      </c>
      <c r="C48" s="56" t="str">
        <f>'TMA-map-more-cores-stromal'!V11</f>
        <v>V11</v>
      </c>
      <c r="D48" s="55" t="str">
        <f>'TMA-map-more-cores-stromal'!AA21</f>
        <v>AA21</v>
      </c>
      <c r="E48" s="56" t="str">
        <f>'TMA-map-more-cores-stromal'!AB21</f>
        <v>AB21</v>
      </c>
      <c r="F48" s="55" t="str">
        <f>'TMA-map-more-cores-stromal'!I23</f>
        <v>I23</v>
      </c>
      <c r="G48" s="56" t="str">
        <f>'TMA-map-more-cores-stromal'!J23</f>
        <v>J23</v>
      </c>
      <c r="H48" s="55" t="str">
        <f>'TMA-map-more-cores-blood-vessel'!U11</f>
        <v>U11</v>
      </c>
      <c r="I48" s="56" t="str">
        <f>'TMA-map-more-cores-blood-vessel'!V11</f>
        <v>V11</v>
      </c>
      <c r="J48" s="55" t="str">
        <f>'TMA-map-more-cores-blood-vessel'!AA21</f>
        <v>AA21</v>
      </c>
      <c r="K48" s="56" t="str">
        <f>'TMA-map-more-cores-blood-vessel'!AB21</f>
        <v>AB21</v>
      </c>
      <c r="L48" s="55" t="str">
        <f>'TMA-map-more-cores-blood-vessel'!I23</f>
        <v>I23</v>
      </c>
      <c r="M48" s="56" t="str">
        <f>'TMA-map-more-cores-blood-vessel'!J23</f>
        <v>J23</v>
      </c>
      <c r="N48" s="55" t="str">
        <f>'TMA-map-more-cores-tumor-cells'!U11</f>
        <v>U11</v>
      </c>
      <c r="O48" s="56" t="str">
        <f>'TMA-map-more-cores-tumor-cells'!V11</f>
        <v>V11</v>
      </c>
      <c r="P48" s="55" t="str">
        <f>'TMA-map-more-cores-tumor-cells'!AA21</f>
        <v>AA21</v>
      </c>
      <c r="Q48" s="56" t="str">
        <f>'TMA-map-more-cores-tumor-cells'!AB21</f>
        <v>AB21</v>
      </c>
      <c r="R48" s="55" t="str">
        <f>'TMA-map-more-cores-tumor-cells'!I23</f>
        <v>I23</v>
      </c>
      <c r="S48" s="56" t="str">
        <f>'TMA-map-more-cores-tumor-cells'!J23</f>
        <v>J23</v>
      </c>
      <c r="T48" s="2" t="s">
        <v>99</v>
      </c>
      <c r="U48" s="8" t="s">
        <v>32</v>
      </c>
      <c r="V48" s="8" t="s">
        <v>32</v>
      </c>
      <c r="W48" s="8" t="s">
        <v>61</v>
      </c>
      <c r="X48" s="34">
        <v>404051002</v>
      </c>
      <c r="Y48" s="4" t="s">
        <v>218</v>
      </c>
      <c r="Z48" s="4"/>
      <c r="AA48" s="4"/>
      <c r="AB48" s="4"/>
      <c r="AC48" s="4"/>
      <c r="AD48" s="4"/>
      <c r="AE48" s="4"/>
      <c r="AF48" s="8" t="s">
        <v>102</v>
      </c>
      <c r="AG48" s="5" t="s">
        <v>101</v>
      </c>
      <c r="AH48" s="57">
        <f>3*365</f>
        <v>1095</v>
      </c>
      <c r="AI48" s="57" t="s">
        <v>101</v>
      </c>
      <c r="AJ48" s="5" t="s">
        <v>101</v>
      </c>
      <c r="AK48" s="4" t="s">
        <v>102</v>
      </c>
      <c r="AL48" s="5" t="s">
        <v>101</v>
      </c>
      <c r="AN48" s="54"/>
    </row>
    <row r="49" spans="1:38" ht="15.75" customHeight="1" x14ac:dyDescent="0.25">
      <c r="A49" s="2" t="s">
        <v>222</v>
      </c>
      <c r="B49" s="20" t="str">
        <f>'TMA-map-more-cores-stromal'!I15</f>
        <v>I15</v>
      </c>
      <c r="C49" s="21" t="str">
        <f>'TMA-map-more-cores-stromal'!J15</f>
        <v>J15</v>
      </c>
      <c r="D49" s="20" t="str">
        <f>'TMA-map-more-cores-stromal'!U27</f>
        <v>U27</v>
      </c>
      <c r="E49" s="21" t="str">
        <f>'TMA-map-more-cores-stromal'!V27</f>
        <v>V27</v>
      </c>
      <c r="F49" s="20"/>
      <c r="G49" s="21"/>
      <c r="H49" s="20" t="str">
        <f>'TMA-map-more-cores-blood-vessel'!I15</f>
        <v>I15</v>
      </c>
      <c r="I49" s="21" t="str">
        <f>'TMA-map-more-cores-blood-vessel'!J15</f>
        <v>J15</v>
      </c>
      <c r="J49" s="20" t="str">
        <f>'TMA-map-more-cores-blood-vessel'!U27</f>
        <v>U27</v>
      </c>
      <c r="K49" s="21" t="str">
        <f>'TMA-map-more-cores-blood-vessel'!V27</f>
        <v>V27</v>
      </c>
      <c r="L49" s="20"/>
      <c r="M49" s="21"/>
      <c r="N49" s="20" t="str">
        <f>'TMA-map-more-cores-tumor-cells'!I15</f>
        <v>I15</v>
      </c>
      <c r="O49" s="21" t="str">
        <f>'TMA-map-more-cores-tumor-cells'!J15</f>
        <v>J15</v>
      </c>
      <c r="P49" s="20" t="str">
        <f>'TMA-map-more-cores-tumor-cells'!U27</f>
        <v>U27</v>
      </c>
      <c r="Q49" s="21" t="str">
        <f>'TMA-map-more-cores-tumor-cells'!V27</f>
        <v>V27</v>
      </c>
      <c r="R49" s="20"/>
      <c r="S49" s="21"/>
      <c r="T49" s="2" t="s">
        <v>99</v>
      </c>
      <c r="U49" s="2" t="s">
        <v>32</v>
      </c>
      <c r="V49" s="2" t="s">
        <v>32</v>
      </c>
      <c r="W49" s="2" t="s">
        <v>223</v>
      </c>
      <c r="X49" s="35" t="s">
        <v>713</v>
      </c>
      <c r="Y49" s="1" t="s">
        <v>35</v>
      </c>
      <c r="Z49" s="1" t="s">
        <v>706</v>
      </c>
      <c r="AF49" s="2" t="s">
        <v>224</v>
      </c>
      <c r="AG49" s="1" t="s">
        <v>170</v>
      </c>
      <c r="AH49" s="2">
        <v>125</v>
      </c>
      <c r="AI49" s="2" t="s">
        <v>136</v>
      </c>
      <c r="AJ49" s="1" t="s">
        <v>39</v>
      </c>
      <c r="AK49" s="1" t="s">
        <v>225</v>
      </c>
      <c r="AL49" s="1" t="s">
        <v>226</v>
      </c>
    </row>
    <row r="50" spans="1:38" ht="15.75" customHeight="1" x14ac:dyDescent="0.25">
      <c r="A50" s="2" t="s">
        <v>227</v>
      </c>
      <c r="B50" s="20" t="str">
        <f>'TMA-map-more-cores-stromal'!AA9</f>
        <v>AA9</v>
      </c>
      <c r="C50" s="21" t="str">
        <f>'TMA-map-more-cores-stromal'!AB9</f>
        <v>AB9</v>
      </c>
      <c r="D50" s="20" t="str">
        <f>'TMA-map-more-cores-stromal'!I13</f>
        <v>I13</v>
      </c>
      <c r="E50" s="21" t="str">
        <f>'TMA-map-more-cores-stromal'!J13</f>
        <v>J13</v>
      </c>
      <c r="F50" s="20" t="str">
        <f>'TMA-map-more-cores-stromal'!U25</f>
        <v>U25</v>
      </c>
      <c r="G50" s="21" t="str">
        <f>'TMA-map-more-cores-stromal'!V25</f>
        <v>V25</v>
      </c>
      <c r="H50" s="20" t="str">
        <f>'TMA-map-more-cores-blood-vessel'!AA9</f>
        <v>AA9</v>
      </c>
      <c r="I50" s="21" t="str">
        <f>'TMA-map-more-cores-blood-vessel'!AB9</f>
        <v>AB9</v>
      </c>
      <c r="J50" s="20" t="str">
        <f>'TMA-map-more-cores-blood-vessel'!I13</f>
        <v>I13</v>
      </c>
      <c r="K50" s="21" t="str">
        <f>'TMA-map-more-cores-blood-vessel'!J13</f>
        <v>J13</v>
      </c>
      <c r="L50" s="20" t="str">
        <f>'TMA-map-more-cores-blood-vessel'!U25</f>
        <v>U25</v>
      </c>
      <c r="M50" s="21" t="str">
        <f>'TMA-map-more-cores-blood-vessel'!V25</f>
        <v>V25</v>
      </c>
      <c r="N50" s="20" t="str">
        <f>'TMA-map-more-cores-tumor-cells'!AA9</f>
        <v>AA9</v>
      </c>
      <c r="O50" s="21" t="str">
        <f>'TMA-map-more-cores-tumor-cells'!AB9</f>
        <v>AB9</v>
      </c>
      <c r="P50" s="20" t="str">
        <f>'TMA-map-more-cores-tumor-cells'!I13</f>
        <v>I13</v>
      </c>
      <c r="Q50" s="21" t="str">
        <f>'TMA-map-more-cores-tumor-cells'!J13</f>
        <v>J13</v>
      </c>
      <c r="R50" s="20" t="str">
        <f>'TMA-map-more-cores-tumor-cells'!U25</f>
        <v>U25</v>
      </c>
      <c r="S50" s="21" t="str">
        <f>'TMA-map-more-cores-tumor-cells'!V25</f>
        <v>V25</v>
      </c>
      <c r="T50" s="2" t="s">
        <v>99</v>
      </c>
      <c r="U50" s="2" t="s">
        <v>32</v>
      </c>
      <c r="V50" s="2" t="s">
        <v>32</v>
      </c>
      <c r="W50" s="2" t="s">
        <v>228</v>
      </c>
      <c r="X50" s="34">
        <v>34360000</v>
      </c>
      <c r="Y50" s="1" t="s">
        <v>35</v>
      </c>
      <c r="AF50" s="2" t="s">
        <v>224</v>
      </c>
      <c r="AG50" s="1" t="s">
        <v>63</v>
      </c>
      <c r="AH50" s="2">
        <v>173</v>
      </c>
      <c r="AI50" s="2" t="s">
        <v>91</v>
      </c>
      <c r="AJ50" s="1" t="s">
        <v>39</v>
      </c>
      <c r="AK50" s="1" t="s">
        <v>229</v>
      </c>
      <c r="AL50" s="1" t="s">
        <v>230</v>
      </c>
    </row>
    <row r="51" spans="1:38" ht="15.75" customHeight="1" x14ac:dyDescent="0.25">
      <c r="A51" s="2" t="s">
        <v>231</v>
      </c>
      <c r="B51" s="20" t="str">
        <f>'TMA-map-more-cores-stromal'!I11</f>
        <v>I11</v>
      </c>
      <c r="C51" s="21" t="str">
        <f>'TMA-map-more-cores-stromal'!J11</f>
        <v>J11</v>
      </c>
      <c r="D51" s="20" t="str">
        <f>'TMA-map-more-cores-stromal'!AC13</f>
        <v>AC13</v>
      </c>
      <c r="E51" s="21" t="str">
        <f>'TMA-map-more-cores-stromal'!AD13</f>
        <v>AD13</v>
      </c>
      <c r="F51" s="20" t="str">
        <f>'TMA-map-more-cores-stromal'!U23</f>
        <v>U23</v>
      </c>
      <c r="G51" s="21" t="str">
        <f>'TMA-map-more-cores-stromal'!V23</f>
        <v>V23</v>
      </c>
      <c r="H51" s="20" t="str">
        <f>'TMA-map-more-cores-blood-vessel'!I11</f>
        <v>I11</v>
      </c>
      <c r="I51" s="21" t="str">
        <f>'TMA-map-more-cores-blood-vessel'!J11</f>
        <v>J11</v>
      </c>
      <c r="J51" s="20" t="str">
        <f>'TMA-map-more-cores-blood-vessel'!AC13</f>
        <v>AC13</v>
      </c>
      <c r="K51" s="21" t="str">
        <f>'TMA-map-more-cores-blood-vessel'!AD13</f>
        <v>AD13</v>
      </c>
      <c r="L51" s="20" t="str">
        <f>'TMA-map-more-cores-blood-vessel'!U23</f>
        <v>U23</v>
      </c>
      <c r="M51" s="21" t="str">
        <f>'TMA-map-more-cores-blood-vessel'!V23</f>
        <v>V23</v>
      </c>
      <c r="N51" s="20" t="str">
        <f>'TMA-map-more-cores-tumor-cells'!I11</f>
        <v>I11</v>
      </c>
      <c r="O51" s="21" t="str">
        <f>'TMA-map-more-cores-tumor-cells'!J11</f>
        <v>J11</v>
      </c>
      <c r="P51" s="20" t="str">
        <f>'TMA-map-more-cores-tumor-cells'!AC13</f>
        <v>AC13</v>
      </c>
      <c r="Q51" s="21" t="str">
        <f>'TMA-map-more-cores-tumor-cells'!AD13</f>
        <v>AD13</v>
      </c>
      <c r="R51" s="20" t="str">
        <f>'TMA-map-more-cores-tumor-cells'!U23</f>
        <v>U23</v>
      </c>
      <c r="S51" s="21" t="str">
        <f>'TMA-map-more-cores-tumor-cells'!V23</f>
        <v>V23</v>
      </c>
      <c r="T51" s="44"/>
      <c r="U51" s="2" t="s">
        <v>32</v>
      </c>
      <c r="V51" s="2" t="s">
        <v>32</v>
      </c>
      <c r="W51" s="2" t="s">
        <v>232</v>
      </c>
      <c r="X51" s="34">
        <v>34360000</v>
      </c>
      <c r="Y51" s="1" t="s">
        <v>35</v>
      </c>
      <c r="AF51" s="2" t="s">
        <v>224</v>
      </c>
      <c r="AG51" s="1" t="s">
        <v>63</v>
      </c>
      <c r="AH51" s="2">
        <v>173</v>
      </c>
      <c r="AI51" s="2" t="s">
        <v>233</v>
      </c>
      <c r="AJ51" s="1" t="s">
        <v>39</v>
      </c>
      <c r="AK51" s="1" t="s">
        <v>234</v>
      </c>
      <c r="AL51" s="1" t="s">
        <v>235</v>
      </c>
    </row>
    <row r="52" spans="1:38" ht="15.75" customHeight="1" x14ac:dyDescent="0.25">
      <c r="A52" s="2" t="s">
        <v>236</v>
      </c>
      <c r="B52" s="20" t="str">
        <f>'TMA-map-more-cores-stromal'!I9</f>
        <v>I9</v>
      </c>
      <c r="C52" s="21" t="str">
        <f>'TMA-map-more-cores-stromal'!J9</f>
        <v>J9</v>
      </c>
      <c r="D52" s="20" t="str">
        <f>'TMA-map-more-cores-stromal'!U21</f>
        <v>U21</v>
      </c>
      <c r="E52" s="21" t="str">
        <f>'TMA-map-more-cores-stromal'!V21</f>
        <v>V21</v>
      </c>
      <c r="F52" s="20" t="str">
        <f>'TMA-map-more-cores-stromal'!Y29</f>
        <v>Y29</v>
      </c>
      <c r="G52" s="21" t="str">
        <f>'TMA-map-more-cores-stromal'!Z29</f>
        <v>Z29</v>
      </c>
      <c r="H52" s="20" t="str">
        <f>'TMA-map-more-cores-blood-vessel'!I9</f>
        <v>I9</v>
      </c>
      <c r="I52" s="21" t="str">
        <f>'TMA-map-more-cores-blood-vessel'!J9</f>
        <v>J9</v>
      </c>
      <c r="J52" s="20" t="str">
        <f>'TMA-map-more-cores-blood-vessel'!U21</f>
        <v>U21</v>
      </c>
      <c r="K52" s="21" t="str">
        <f>'TMA-map-more-cores-blood-vessel'!V21</f>
        <v>V21</v>
      </c>
      <c r="L52" s="20" t="str">
        <f>'TMA-map-more-cores-blood-vessel'!Y29</f>
        <v>Y29</v>
      </c>
      <c r="M52" s="21" t="str">
        <f>'TMA-map-more-cores-blood-vessel'!Z29</f>
        <v>Z29</v>
      </c>
      <c r="N52" s="20" t="str">
        <f>'TMA-map-more-cores-tumor-cells'!I9</f>
        <v>I9</v>
      </c>
      <c r="O52" s="21" t="str">
        <f>'TMA-map-more-cores-tumor-cells'!J9</f>
        <v>J9</v>
      </c>
      <c r="P52" s="20" t="str">
        <f>'TMA-map-more-cores-tumor-cells'!U21</f>
        <v>U21</v>
      </c>
      <c r="Q52" s="21" t="str">
        <f>'TMA-map-more-cores-tumor-cells'!V21</f>
        <v>V21</v>
      </c>
      <c r="R52" s="20" t="str">
        <f>'TMA-map-more-cores-tumor-cells'!Y29</f>
        <v>Y29</v>
      </c>
      <c r="S52" s="21" t="str">
        <f>'TMA-map-more-cores-tumor-cells'!Z29</f>
        <v>Z29</v>
      </c>
      <c r="T52" s="2" t="s">
        <v>99</v>
      </c>
      <c r="U52" s="2" t="s">
        <v>32</v>
      </c>
      <c r="V52" s="2" t="s">
        <v>32</v>
      </c>
      <c r="W52" s="2" t="s">
        <v>169</v>
      </c>
      <c r="X52" s="34">
        <v>9801004</v>
      </c>
      <c r="Y52" s="1" t="s">
        <v>35</v>
      </c>
      <c r="AF52" s="2" t="s">
        <v>237</v>
      </c>
      <c r="AG52" s="1" t="s">
        <v>63</v>
      </c>
      <c r="AH52" s="2">
        <v>189</v>
      </c>
      <c r="AI52" s="2" t="s">
        <v>68</v>
      </c>
      <c r="AJ52" s="1" t="s">
        <v>39</v>
      </c>
      <c r="AK52" s="1" t="s">
        <v>238</v>
      </c>
      <c r="AL52" s="1" t="s">
        <v>239</v>
      </c>
    </row>
    <row r="53" spans="1:38" ht="15.75" customHeight="1" x14ac:dyDescent="0.25">
      <c r="A53" s="2" t="s">
        <v>240</v>
      </c>
      <c r="B53" s="20" t="str">
        <f>'TMA-map-more-cores-stromal'!I17</f>
        <v>I17</v>
      </c>
      <c r="C53" s="21" t="str">
        <f>'TMA-map-more-cores-stromal'!J17</f>
        <v>J17</v>
      </c>
      <c r="D53" s="20"/>
      <c r="E53" s="21"/>
      <c r="F53" s="20"/>
      <c r="G53" s="21"/>
      <c r="H53" s="20" t="str">
        <f>'TMA-map-more-cores-blood-vessel'!I17</f>
        <v>I17</v>
      </c>
      <c r="I53" s="21" t="str">
        <f>'TMA-map-more-cores-blood-vessel'!J17</f>
        <v>J17</v>
      </c>
      <c r="J53" s="20"/>
      <c r="K53" s="21"/>
      <c r="L53" s="20"/>
      <c r="M53" s="21"/>
      <c r="N53" s="20" t="str">
        <f>'TMA-map-more-cores-tumor-cells'!I17</f>
        <v>I17</v>
      </c>
      <c r="O53" s="21" t="str">
        <f>'TMA-map-more-cores-tumor-cells'!J17</f>
        <v>J17</v>
      </c>
      <c r="P53" s="20"/>
      <c r="Q53" s="21"/>
      <c r="R53" s="20"/>
      <c r="S53" s="21"/>
      <c r="T53" s="2" t="s">
        <v>99</v>
      </c>
      <c r="U53" s="2" t="s">
        <v>32</v>
      </c>
      <c r="V53" s="2" t="s">
        <v>32</v>
      </c>
      <c r="W53" s="47" t="s">
        <v>241</v>
      </c>
      <c r="X53" s="34">
        <v>34360000</v>
      </c>
      <c r="Y53" s="1" t="s">
        <v>35</v>
      </c>
      <c r="AF53" s="47" t="s">
        <v>242</v>
      </c>
      <c r="AG53" s="3" t="s">
        <v>101</v>
      </c>
      <c r="AH53" s="47">
        <v>348</v>
      </c>
      <c r="AI53" s="47" t="s">
        <v>243</v>
      </c>
      <c r="AJ53" s="3" t="s">
        <v>101</v>
      </c>
      <c r="AK53" s="1" t="s">
        <v>102</v>
      </c>
      <c r="AL53" s="3" t="s">
        <v>101</v>
      </c>
    </row>
    <row r="54" spans="1:38" ht="15.75" customHeight="1" x14ac:dyDescent="0.25">
      <c r="A54" s="2" t="s">
        <v>244</v>
      </c>
      <c r="B54" s="20" t="str">
        <f>'TMA-map-more-cores-stromal'!M13</f>
        <v>M13</v>
      </c>
      <c r="C54" s="21" t="str">
        <f>'TMA-map-more-cores-stromal'!N13</f>
        <v>N13</v>
      </c>
      <c r="D54" s="20" t="str">
        <f>'TMA-map-more-cores-stromal'!M17</f>
        <v>M17</v>
      </c>
      <c r="E54" s="21" t="str">
        <f>'TMA-map-more-cores-stromal'!N17</f>
        <v>N17</v>
      </c>
      <c r="F54" s="20"/>
      <c r="G54" s="21"/>
      <c r="H54" s="20" t="str">
        <f>'TMA-map-more-cores-blood-vessel'!M13</f>
        <v>M13</v>
      </c>
      <c r="I54" s="21" t="str">
        <f>'TMA-map-more-cores-blood-vessel'!N13</f>
        <v>N13</v>
      </c>
      <c r="J54" s="20" t="str">
        <f>'TMA-map-more-cores-blood-vessel'!M17</f>
        <v>M17</v>
      </c>
      <c r="K54" s="21" t="str">
        <f>'TMA-map-more-cores-blood-vessel'!N17</f>
        <v>N17</v>
      </c>
      <c r="L54" s="20"/>
      <c r="M54" s="21"/>
      <c r="N54" s="20" t="str">
        <f>'TMA-map-more-cores-tumor-cells'!M13</f>
        <v>M13</v>
      </c>
      <c r="O54" s="21" t="str">
        <f>'TMA-map-more-cores-tumor-cells'!N13</f>
        <v>N13</v>
      </c>
      <c r="P54" s="20" t="str">
        <f>'TMA-map-more-cores-tumor-cells'!M17</f>
        <v>M17</v>
      </c>
      <c r="Q54" s="21" t="str">
        <f>'TMA-map-more-cores-tumor-cells'!N17</f>
        <v>N17</v>
      </c>
      <c r="R54" s="20"/>
      <c r="S54" s="21"/>
      <c r="T54" s="2" t="s">
        <v>99</v>
      </c>
      <c r="U54" s="2" t="s">
        <v>32</v>
      </c>
      <c r="V54" s="2" t="s">
        <v>32</v>
      </c>
      <c r="W54" s="2" t="s">
        <v>113</v>
      </c>
      <c r="X54" s="35" t="s">
        <v>713</v>
      </c>
      <c r="Y54" s="1" t="s">
        <v>35</v>
      </c>
      <c r="AF54" s="2" t="s">
        <v>245</v>
      </c>
      <c r="AG54" s="1" t="s">
        <v>37</v>
      </c>
      <c r="AH54" s="2">
        <v>140</v>
      </c>
      <c r="AI54" s="2" t="s">
        <v>136</v>
      </c>
      <c r="AJ54" s="1" t="s">
        <v>39</v>
      </c>
      <c r="AK54" s="1" t="s">
        <v>246</v>
      </c>
      <c r="AL54" s="1" t="s">
        <v>247</v>
      </c>
    </row>
    <row r="55" spans="1:38" ht="15.75" customHeight="1" x14ac:dyDescent="0.25">
      <c r="A55" s="2" t="s">
        <v>248</v>
      </c>
      <c r="B55" s="20" t="str">
        <f>'TMA-map-more-cores-stromal'!I7</f>
        <v>I7</v>
      </c>
      <c r="C55" s="21" t="str">
        <f>'TMA-map-more-cores-stromal'!J7</f>
        <v>J7</v>
      </c>
      <c r="D55" s="20" t="str">
        <f>'TMA-map-more-cores-stromal'!W13</f>
        <v>W13</v>
      </c>
      <c r="E55" s="21" t="str">
        <f>'TMA-map-more-cores-stromal'!X13</f>
        <v>X13</v>
      </c>
      <c r="F55" s="20" t="str">
        <f>'TMA-map-more-cores-stromal'!Y23</f>
        <v>Y23</v>
      </c>
      <c r="G55" s="21" t="str">
        <f>'TMA-map-more-cores-stromal'!Z23</f>
        <v>Z23</v>
      </c>
      <c r="H55" s="20" t="str">
        <f>'TMA-map-more-cores-blood-vessel'!I7</f>
        <v>I7</v>
      </c>
      <c r="I55" s="21" t="str">
        <f>'TMA-map-more-cores-blood-vessel'!J7</f>
        <v>J7</v>
      </c>
      <c r="J55" s="20" t="str">
        <f>'TMA-map-more-cores-blood-vessel'!W13</f>
        <v>W13</v>
      </c>
      <c r="K55" s="21" t="str">
        <f>'TMA-map-more-cores-blood-vessel'!X13</f>
        <v>X13</v>
      </c>
      <c r="L55" s="20" t="str">
        <f>'TMA-map-more-cores-blood-vessel'!Y23</f>
        <v>Y23</v>
      </c>
      <c r="M55" s="21" t="str">
        <f>'TMA-map-more-cores-blood-vessel'!Z23</f>
        <v>Z23</v>
      </c>
      <c r="N55" s="20" t="str">
        <f>'TMA-map-more-cores-tumor-cells'!I7</f>
        <v>I7</v>
      </c>
      <c r="O55" s="21" t="str">
        <f>'TMA-map-more-cores-tumor-cells'!J7</f>
        <v>J7</v>
      </c>
      <c r="P55" s="20" t="str">
        <f>'TMA-map-more-cores-tumor-cells'!W13</f>
        <v>W13</v>
      </c>
      <c r="Q55" s="21" t="str">
        <f>'TMA-map-more-cores-tumor-cells'!X13</f>
        <v>X13</v>
      </c>
      <c r="R55" s="20" t="str">
        <f>'TMA-map-more-cores-tumor-cells'!Y23</f>
        <v>Y23</v>
      </c>
      <c r="S55" s="21" t="str">
        <f>'TMA-map-more-cores-tumor-cells'!Z23</f>
        <v>Z23</v>
      </c>
      <c r="T55" s="44"/>
      <c r="U55" s="2" t="s">
        <v>32</v>
      </c>
      <c r="V55" s="2" t="s">
        <v>32</v>
      </c>
      <c r="W55" s="2" t="s">
        <v>113</v>
      </c>
      <c r="X55" s="35" t="s">
        <v>713</v>
      </c>
      <c r="Y55" s="1" t="s">
        <v>35</v>
      </c>
      <c r="AF55" s="2" t="s">
        <v>245</v>
      </c>
      <c r="AG55" s="1" t="s">
        <v>37</v>
      </c>
      <c r="AH55" s="2">
        <v>146</v>
      </c>
      <c r="AI55" s="2" t="s">
        <v>82</v>
      </c>
      <c r="AJ55" s="1" t="s">
        <v>39</v>
      </c>
      <c r="AK55" s="1" t="s">
        <v>249</v>
      </c>
      <c r="AL55" s="1" t="s">
        <v>250</v>
      </c>
    </row>
    <row r="56" spans="1:38" ht="15.75" customHeight="1" x14ac:dyDescent="0.25">
      <c r="A56" s="1" t="s">
        <v>251</v>
      </c>
      <c r="B56" s="18" t="str">
        <f>'TMA-map-more-cores-stromal'!K7</f>
        <v>K7</v>
      </c>
      <c r="C56" s="19" t="str">
        <f>'TMA-map-more-cores-stromal'!L7</f>
        <v>L7</v>
      </c>
      <c r="D56" s="18" t="str">
        <f>'TMA-map-more-cores-stromal'!Y17</f>
        <v>Y17</v>
      </c>
      <c r="E56" s="19" t="str">
        <f>'TMA-map-more-cores-stromal'!Z17</f>
        <v>Z17</v>
      </c>
      <c r="F56" s="18" t="str">
        <f>'TMA-map-more-cores-stromal'!W29</f>
        <v>W29</v>
      </c>
      <c r="G56" s="19" t="str">
        <f>'TMA-map-more-cores-stromal'!X29</f>
        <v>X29</v>
      </c>
      <c r="H56" s="18" t="str">
        <f>'TMA-map-more-cores-blood-vessel'!K7</f>
        <v>K7</v>
      </c>
      <c r="I56" s="19" t="str">
        <f>'TMA-map-more-cores-blood-vessel'!L7</f>
        <v>L7</v>
      </c>
      <c r="J56" s="18" t="str">
        <f>'TMA-map-more-cores-blood-vessel'!Y17</f>
        <v>Y17</v>
      </c>
      <c r="K56" s="19" t="str">
        <f>'TMA-map-more-cores-blood-vessel'!Z17</f>
        <v>Z17</v>
      </c>
      <c r="L56" s="18" t="str">
        <f>'TMA-map-more-cores-blood-vessel'!W29</f>
        <v>W29</v>
      </c>
      <c r="M56" s="19" t="str">
        <f>'TMA-map-more-cores-blood-vessel'!X29</f>
        <v>X29</v>
      </c>
      <c r="N56" s="18" t="str">
        <f>'TMA-map-more-cores-tumor-cells'!K7</f>
        <v>K7</v>
      </c>
      <c r="O56" s="19" t="str">
        <f>'TMA-map-more-cores-tumor-cells'!L7</f>
        <v>L7</v>
      </c>
      <c r="P56" s="18" t="str">
        <f>'TMA-map-more-cores-tumor-cells'!Y17</f>
        <v>Y17</v>
      </c>
      <c r="Q56" s="19" t="str">
        <f>'TMA-map-more-cores-tumor-cells'!Z17</f>
        <v>Z17</v>
      </c>
      <c r="R56" s="18" t="str">
        <f>'TMA-map-more-cores-tumor-cells'!W29</f>
        <v>W29</v>
      </c>
      <c r="S56" s="19" t="str">
        <f>'TMA-map-more-cores-tumor-cells'!X29</f>
        <v>X29</v>
      </c>
      <c r="T56" s="2" t="s">
        <v>99</v>
      </c>
      <c r="U56" s="2" t="s">
        <v>32</v>
      </c>
      <c r="V56" s="2" t="s">
        <v>32</v>
      </c>
      <c r="W56" s="2" t="s">
        <v>165</v>
      </c>
      <c r="X56" s="34">
        <v>77455004</v>
      </c>
      <c r="Y56" s="1" t="s">
        <v>35</v>
      </c>
      <c r="AF56" s="2" t="s">
        <v>252</v>
      </c>
      <c r="AG56" s="1" t="s">
        <v>63</v>
      </c>
      <c r="AH56" s="2">
        <v>300</v>
      </c>
      <c r="AI56" s="2" t="s">
        <v>64</v>
      </c>
      <c r="AJ56" s="1" t="s">
        <v>39</v>
      </c>
      <c r="AK56" s="1" t="s">
        <v>253</v>
      </c>
      <c r="AL56" s="1" t="s">
        <v>254</v>
      </c>
    </row>
    <row r="57" spans="1:38" ht="15.75" customHeight="1" x14ac:dyDescent="0.25">
      <c r="A57" s="1" t="s">
        <v>255</v>
      </c>
      <c r="B57" s="18" t="str">
        <f>'TMA-map-more-cores-stromal'!K11</f>
        <v>K11</v>
      </c>
      <c r="C57" s="19" t="str">
        <f>'TMA-map-more-cores-stromal'!L11</f>
        <v>L11</v>
      </c>
      <c r="D57" s="18" t="str">
        <f>'TMA-map-more-cores-stromal'!AA15</f>
        <v>AA15</v>
      </c>
      <c r="E57" s="19" t="str">
        <f>'TMA-map-more-cores-stromal'!AB15</f>
        <v>AB15</v>
      </c>
      <c r="F57" s="18" t="str">
        <f>'TMA-map-more-cores-stromal'!W25</f>
        <v>W25</v>
      </c>
      <c r="G57" s="19" t="str">
        <f>'TMA-map-more-cores-stromal'!X25</f>
        <v>X25</v>
      </c>
      <c r="H57" s="18" t="str">
        <f>'TMA-map-more-cores-blood-vessel'!K11</f>
        <v>K11</v>
      </c>
      <c r="I57" s="19" t="str">
        <f>'TMA-map-more-cores-blood-vessel'!L11</f>
        <v>L11</v>
      </c>
      <c r="J57" s="18" t="str">
        <f>'TMA-map-more-cores-blood-vessel'!AA15</f>
        <v>AA15</v>
      </c>
      <c r="K57" s="19" t="str">
        <f>'TMA-map-more-cores-blood-vessel'!AB15</f>
        <v>AB15</v>
      </c>
      <c r="L57" s="18" t="str">
        <f>'TMA-map-more-cores-blood-vessel'!W25</f>
        <v>W25</v>
      </c>
      <c r="M57" s="19" t="str">
        <f>'TMA-map-more-cores-blood-vessel'!X25</f>
        <v>X25</v>
      </c>
      <c r="N57" s="18" t="str">
        <f>'TMA-map-more-cores-tumor-cells'!K11</f>
        <v>K11</v>
      </c>
      <c r="O57" s="19" t="str">
        <f>'TMA-map-more-cores-tumor-cells'!L11</f>
        <v>L11</v>
      </c>
      <c r="P57" s="18" t="str">
        <f>'TMA-map-more-cores-tumor-cells'!AA15</f>
        <v>AA15</v>
      </c>
      <c r="Q57" s="19" t="str">
        <f>'TMA-map-more-cores-tumor-cells'!AB15</f>
        <v>AB15</v>
      </c>
      <c r="R57" s="18" t="str">
        <f>'TMA-map-more-cores-tumor-cells'!W25</f>
        <v>W25</v>
      </c>
      <c r="S57" s="19" t="str">
        <f>'TMA-map-more-cores-tumor-cells'!X25</f>
        <v>X25</v>
      </c>
      <c r="T57" s="2" t="s">
        <v>99</v>
      </c>
      <c r="U57" s="2" t="s">
        <v>32</v>
      </c>
      <c r="V57" s="2" t="s">
        <v>32</v>
      </c>
      <c r="W57" s="2" t="s">
        <v>165</v>
      </c>
      <c r="X57" s="34">
        <v>77455004</v>
      </c>
      <c r="Y57" s="1" t="s">
        <v>35</v>
      </c>
      <c r="AF57" s="2" t="s">
        <v>256</v>
      </c>
      <c r="AG57" s="1" t="s">
        <v>63</v>
      </c>
      <c r="AH57" s="2">
        <v>253</v>
      </c>
      <c r="AI57" s="2" t="s">
        <v>64</v>
      </c>
      <c r="AJ57" s="1" t="s">
        <v>39</v>
      </c>
      <c r="AK57" s="1" t="s">
        <v>257</v>
      </c>
      <c r="AL57" s="1" t="s">
        <v>258</v>
      </c>
    </row>
    <row r="58" spans="1:38" ht="15.75" customHeight="1" x14ac:dyDescent="0.25">
      <c r="A58" s="1" t="s">
        <v>259</v>
      </c>
      <c r="B58" s="18" t="str">
        <f>'TMA-map-more-cores-stromal'!K9</f>
        <v>K9</v>
      </c>
      <c r="C58" s="19" t="str">
        <f>'TMA-map-more-cores-stromal'!L9</f>
        <v>L9</v>
      </c>
      <c r="D58" s="18" t="str">
        <f>'TMA-map-more-cores-stromal'!W17</f>
        <v>W17</v>
      </c>
      <c r="E58" s="19" t="str">
        <f>'TMA-map-more-cores-stromal'!X17</f>
        <v>X17</v>
      </c>
      <c r="F58" s="18" t="str">
        <f>'TMA-map-more-cores-stromal'!AA25</f>
        <v>AA25</v>
      </c>
      <c r="G58" s="19" t="str">
        <f>'TMA-map-more-cores-stromal'!AB25</f>
        <v>AB25</v>
      </c>
      <c r="H58" s="18" t="str">
        <f>'TMA-map-more-cores-blood-vessel'!K9</f>
        <v>K9</v>
      </c>
      <c r="I58" s="19" t="str">
        <f>'TMA-map-more-cores-blood-vessel'!L9</f>
        <v>L9</v>
      </c>
      <c r="J58" s="18" t="str">
        <f>'TMA-map-more-cores-blood-vessel'!W17</f>
        <v>W17</v>
      </c>
      <c r="K58" s="19" t="str">
        <f>'TMA-map-more-cores-blood-vessel'!X17</f>
        <v>X17</v>
      </c>
      <c r="L58" s="18" t="str">
        <f>'TMA-map-more-cores-blood-vessel'!AA25</f>
        <v>AA25</v>
      </c>
      <c r="M58" s="19" t="str">
        <f>'TMA-map-more-cores-blood-vessel'!AB25</f>
        <v>AB25</v>
      </c>
      <c r="N58" s="18" t="str">
        <f>'TMA-map-more-cores-tumor-cells'!K9</f>
        <v>K9</v>
      </c>
      <c r="O58" s="19" t="str">
        <f>'TMA-map-more-cores-tumor-cells'!L9</f>
        <v>L9</v>
      </c>
      <c r="P58" s="18" t="str">
        <f>'TMA-map-more-cores-tumor-cells'!W17</f>
        <v>W17</v>
      </c>
      <c r="Q58" s="19" t="str">
        <f>'TMA-map-more-cores-tumor-cells'!X17</f>
        <v>X17</v>
      </c>
      <c r="R58" s="18" t="str">
        <f>'TMA-map-more-cores-tumor-cells'!AA25</f>
        <v>AA25</v>
      </c>
      <c r="S58" s="19" t="str">
        <f>'TMA-map-more-cores-tumor-cells'!AB25</f>
        <v>AB25</v>
      </c>
      <c r="T58" s="44"/>
      <c r="U58" s="2" t="s">
        <v>32</v>
      </c>
      <c r="V58" s="2" t="s">
        <v>32</v>
      </c>
      <c r="W58" s="2" t="s">
        <v>165</v>
      </c>
      <c r="X58" s="34">
        <v>77455004</v>
      </c>
      <c r="Y58" s="1" t="s">
        <v>35</v>
      </c>
      <c r="AF58" s="2" t="s">
        <v>256</v>
      </c>
      <c r="AG58" s="1" t="s">
        <v>63</v>
      </c>
      <c r="AH58" s="2">
        <v>171</v>
      </c>
      <c r="AI58" s="2" t="s">
        <v>64</v>
      </c>
      <c r="AJ58" s="1" t="s">
        <v>39</v>
      </c>
      <c r="AK58" s="1" t="s">
        <v>260</v>
      </c>
      <c r="AL58" s="1" t="s">
        <v>261</v>
      </c>
    </row>
    <row r="59" spans="1:38" ht="15.75" customHeight="1" x14ac:dyDescent="0.25">
      <c r="A59" s="1" t="s">
        <v>262</v>
      </c>
      <c r="B59" s="18" t="str">
        <f>'TMA-map-more-cores-stromal'!AA11</f>
        <v>AA11</v>
      </c>
      <c r="C59" s="19" t="str">
        <f>'TMA-map-more-cores-stromal'!AB11</f>
        <v>AB11</v>
      </c>
      <c r="D59" s="18" t="str">
        <f>'TMA-map-more-cores-stromal'!K15</f>
        <v>K15</v>
      </c>
      <c r="E59" s="19" t="str">
        <f>'TMA-map-more-cores-stromal'!L15</f>
        <v>L15</v>
      </c>
      <c r="F59" s="18" t="str">
        <f>'TMA-map-more-cores-stromal'!W27</f>
        <v>W27</v>
      </c>
      <c r="G59" s="19" t="str">
        <f>'TMA-map-more-cores-stromal'!X27</f>
        <v>X27</v>
      </c>
      <c r="H59" s="18" t="str">
        <f>'TMA-map-more-cores-blood-vessel'!AA11</f>
        <v>AA11</v>
      </c>
      <c r="I59" s="19" t="str">
        <f>'TMA-map-more-cores-blood-vessel'!AB11</f>
        <v>AB11</v>
      </c>
      <c r="J59" s="18" t="str">
        <f>'TMA-map-more-cores-blood-vessel'!K15</f>
        <v>K15</v>
      </c>
      <c r="K59" s="19" t="str">
        <f>'TMA-map-more-cores-blood-vessel'!L15</f>
        <v>L15</v>
      </c>
      <c r="L59" s="18" t="str">
        <f>'TMA-map-more-cores-blood-vessel'!W27</f>
        <v>W27</v>
      </c>
      <c r="M59" s="19" t="str">
        <f>'TMA-map-more-cores-blood-vessel'!X27</f>
        <v>X27</v>
      </c>
      <c r="N59" s="18" t="str">
        <f>'TMA-map-more-cores-tumor-cells'!AA11</f>
        <v>AA11</v>
      </c>
      <c r="O59" s="19" t="str">
        <f>'TMA-map-more-cores-tumor-cells'!AB11</f>
        <v>AB11</v>
      </c>
      <c r="P59" s="18" t="str">
        <f>'TMA-map-more-cores-tumor-cells'!K15</f>
        <v>K15</v>
      </c>
      <c r="Q59" s="19" t="str">
        <f>'TMA-map-more-cores-tumor-cells'!L15</f>
        <v>L15</v>
      </c>
      <c r="R59" s="18" t="str">
        <f>'TMA-map-more-cores-tumor-cells'!W27</f>
        <v>W27</v>
      </c>
      <c r="S59" s="19" t="str">
        <f>'TMA-map-more-cores-tumor-cells'!X27</f>
        <v>X27</v>
      </c>
      <c r="T59" s="44"/>
      <c r="U59" s="2" t="s">
        <v>32</v>
      </c>
      <c r="V59" s="2" t="s">
        <v>32</v>
      </c>
      <c r="W59" s="2" t="s">
        <v>263</v>
      </c>
      <c r="X59" s="34">
        <v>34360000</v>
      </c>
      <c r="Y59" s="1" t="s">
        <v>35</v>
      </c>
      <c r="AF59" s="2" t="s">
        <v>256</v>
      </c>
      <c r="AG59" s="1" t="s">
        <v>63</v>
      </c>
      <c r="AH59" s="2">
        <v>167</v>
      </c>
      <c r="AI59" s="2" t="s">
        <v>64</v>
      </c>
      <c r="AJ59" s="1" t="s">
        <v>39</v>
      </c>
      <c r="AK59" s="1" t="s">
        <v>264</v>
      </c>
      <c r="AL59" s="1" t="s">
        <v>265</v>
      </c>
    </row>
    <row r="60" spans="1:38" ht="15.75" customHeight="1" x14ac:dyDescent="0.25">
      <c r="A60" s="1" t="s">
        <v>266</v>
      </c>
      <c r="B60" s="18" t="str">
        <f>'TMA-map-more-cores-stromal'!Y11</f>
        <v>Y11</v>
      </c>
      <c r="C60" s="19" t="str">
        <f>'TMA-map-more-cores-stromal'!Z11</f>
        <v>Z11</v>
      </c>
      <c r="D60" s="18" t="str">
        <f>'TMA-map-more-cores-stromal'!K17</f>
        <v>K17</v>
      </c>
      <c r="E60" s="19" t="str">
        <f>'TMA-map-more-cores-stromal'!L17</f>
        <v>L17</v>
      </c>
      <c r="F60" s="18" t="str">
        <f>'TMA-map-more-cores-stromal'!Y25</f>
        <v>Y25</v>
      </c>
      <c r="G60" s="19" t="str">
        <f>'TMA-map-more-cores-stromal'!Z25</f>
        <v>Z25</v>
      </c>
      <c r="H60" s="18" t="str">
        <f>'TMA-map-more-cores-blood-vessel'!Y11</f>
        <v>Y11</v>
      </c>
      <c r="I60" s="19" t="str">
        <f>'TMA-map-more-cores-blood-vessel'!Z11</f>
        <v>Z11</v>
      </c>
      <c r="J60" s="18" t="str">
        <f>'TMA-map-more-cores-blood-vessel'!K17</f>
        <v>K17</v>
      </c>
      <c r="K60" s="19" t="str">
        <f>'TMA-map-more-cores-blood-vessel'!L17</f>
        <v>L17</v>
      </c>
      <c r="L60" s="18" t="str">
        <f>'TMA-map-more-cores-blood-vessel'!Y25</f>
        <v>Y25</v>
      </c>
      <c r="M60" s="19" t="str">
        <f>'TMA-map-more-cores-blood-vessel'!Z25</f>
        <v>Z25</v>
      </c>
      <c r="N60" s="18" t="str">
        <f>'TMA-map-more-cores-tumor-cells'!Y11</f>
        <v>Y11</v>
      </c>
      <c r="O60" s="19" t="str">
        <f>'TMA-map-more-cores-tumor-cells'!Z11</f>
        <v>Z11</v>
      </c>
      <c r="P60" s="18" t="str">
        <f>'TMA-map-more-cores-tumor-cells'!K17</f>
        <v>K17</v>
      </c>
      <c r="Q60" s="19" t="str">
        <f>'TMA-map-more-cores-tumor-cells'!L17</f>
        <v>L17</v>
      </c>
      <c r="R60" s="18" t="str">
        <f>'TMA-map-more-cores-tumor-cells'!Y25</f>
        <v>Y25</v>
      </c>
      <c r="S60" s="19" t="str">
        <f>'TMA-map-more-cores-tumor-cells'!Z25</f>
        <v>Z25</v>
      </c>
      <c r="T60" s="44"/>
      <c r="U60" s="2" t="s">
        <v>32</v>
      </c>
      <c r="V60" s="2" t="s">
        <v>32</v>
      </c>
      <c r="W60" s="2" t="s">
        <v>267</v>
      </c>
      <c r="X60" s="34">
        <v>34360000</v>
      </c>
      <c r="Y60" s="1" t="s">
        <v>35</v>
      </c>
      <c r="AF60" s="2" t="s">
        <v>256</v>
      </c>
      <c r="AG60" s="1" t="s">
        <v>63</v>
      </c>
      <c r="AH60" s="2">
        <v>248</v>
      </c>
      <c r="AI60" s="2" t="s">
        <v>64</v>
      </c>
      <c r="AJ60" s="1" t="s">
        <v>39</v>
      </c>
      <c r="AK60" s="1" t="s">
        <v>268</v>
      </c>
      <c r="AL60" s="1" t="s">
        <v>269</v>
      </c>
    </row>
    <row r="61" spans="1:38" ht="15.75" customHeight="1" x14ac:dyDescent="0.25">
      <c r="A61" s="1" t="s">
        <v>270</v>
      </c>
      <c r="B61" s="18" t="str">
        <f>'TMA-map-more-cores-stromal'!K21</f>
        <v>K21</v>
      </c>
      <c r="C61" s="19" t="str">
        <f>'TMA-map-more-cores-stromal'!L21</f>
        <v>L21</v>
      </c>
      <c r="D61" s="18"/>
      <c r="E61" s="19"/>
      <c r="F61" s="18"/>
      <c r="G61" s="19"/>
      <c r="H61" s="18" t="str">
        <f>'TMA-map-more-cores-blood-vessel'!K21</f>
        <v>K21</v>
      </c>
      <c r="I61" s="19" t="str">
        <f>'TMA-map-more-cores-blood-vessel'!L21</f>
        <v>L21</v>
      </c>
      <c r="J61" s="18"/>
      <c r="K61" s="19"/>
      <c r="L61" s="18"/>
      <c r="M61" s="19"/>
      <c r="N61" s="18" t="str">
        <f>'TMA-map-more-cores-tumor-cells'!K21</f>
        <v>K21</v>
      </c>
      <c r="O61" s="19" t="str">
        <f>'TMA-map-more-cores-tumor-cells'!L21</f>
        <v>L21</v>
      </c>
      <c r="P61" s="18"/>
      <c r="Q61" s="19"/>
      <c r="R61" s="18"/>
      <c r="S61" s="19"/>
      <c r="T61" s="2" t="s">
        <v>99</v>
      </c>
      <c r="U61" s="2" t="s">
        <v>32</v>
      </c>
      <c r="V61" s="2" t="s">
        <v>32</v>
      </c>
      <c r="W61" s="2" t="s">
        <v>169</v>
      </c>
      <c r="X61" s="34">
        <v>9801004</v>
      </c>
      <c r="Y61" s="1" t="s">
        <v>35</v>
      </c>
      <c r="AF61" s="2" t="s">
        <v>256</v>
      </c>
      <c r="AG61" s="1" t="s">
        <v>63</v>
      </c>
      <c r="AH61" s="2">
        <v>187</v>
      </c>
      <c r="AI61" s="2" t="s">
        <v>136</v>
      </c>
      <c r="AJ61" s="1" t="s">
        <v>39</v>
      </c>
      <c r="AK61" s="1" t="s">
        <v>271</v>
      </c>
      <c r="AL61" s="1" t="s">
        <v>272</v>
      </c>
    </row>
    <row r="62" spans="1:38" ht="15.75" customHeight="1" x14ac:dyDescent="0.25">
      <c r="A62" s="1" t="s">
        <v>273</v>
      </c>
      <c r="B62" s="18" t="str">
        <f>'TMA-map-more-cores-stromal'!K13</f>
        <v>K13</v>
      </c>
      <c r="C62" s="19" t="str">
        <f>'TMA-map-more-cores-stromal'!L13</f>
        <v>L13</v>
      </c>
      <c r="D62" s="18"/>
      <c r="E62" s="19"/>
      <c r="F62" s="18"/>
      <c r="G62" s="19"/>
      <c r="H62" s="18" t="str">
        <f>'TMA-map-more-cores-blood-vessel'!K13</f>
        <v>K13</v>
      </c>
      <c r="I62" s="19" t="str">
        <f>'TMA-map-more-cores-blood-vessel'!L13</f>
        <v>L13</v>
      </c>
      <c r="J62" s="18"/>
      <c r="K62" s="19"/>
      <c r="L62" s="18"/>
      <c r="M62" s="19"/>
      <c r="N62" s="18" t="str">
        <f>'TMA-map-more-cores-tumor-cells'!K13</f>
        <v>K13</v>
      </c>
      <c r="O62" s="19" t="str">
        <f>'TMA-map-more-cores-tumor-cells'!L13</f>
        <v>L13</v>
      </c>
      <c r="P62" s="18"/>
      <c r="Q62" s="19"/>
      <c r="R62" s="18"/>
      <c r="S62" s="19"/>
      <c r="T62" s="2" t="s">
        <v>99</v>
      </c>
      <c r="U62" s="2" t="s">
        <v>32</v>
      </c>
      <c r="V62" s="2" t="s">
        <v>32</v>
      </c>
      <c r="W62" s="2" t="s">
        <v>274</v>
      </c>
      <c r="X62" s="34">
        <v>34360000</v>
      </c>
      <c r="Y62" s="1" t="s">
        <v>35</v>
      </c>
      <c r="AF62" s="2" t="s">
        <v>256</v>
      </c>
      <c r="AG62" s="1" t="s">
        <v>63</v>
      </c>
      <c r="AH62" s="2">
        <v>262</v>
      </c>
      <c r="AI62" s="2" t="s">
        <v>171</v>
      </c>
      <c r="AJ62" s="1" t="s">
        <v>39</v>
      </c>
      <c r="AK62" s="1" t="s">
        <v>275</v>
      </c>
      <c r="AL62" s="1" t="s">
        <v>276</v>
      </c>
    </row>
    <row r="63" spans="1:38" ht="15.75" customHeight="1" x14ac:dyDescent="0.25">
      <c r="A63" s="1" t="s">
        <v>277</v>
      </c>
      <c r="B63" s="18" t="str">
        <f>'TMA-map-more-cores-stromal'!M15</f>
        <v>M15</v>
      </c>
      <c r="C63" s="19" t="str">
        <f>'TMA-map-more-cores-stromal'!N15</f>
        <v>N15</v>
      </c>
      <c r="D63" s="18"/>
      <c r="E63" s="19"/>
      <c r="F63" s="18"/>
      <c r="G63" s="19"/>
      <c r="H63" s="18" t="str">
        <f>'TMA-map-more-cores-blood-vessel'!M15</f>
        <v>M15</v>
      </c>
      <c r="I63" s="19" t="str">
        <f>'TMA-map-more-cores-blood-vessel'!N15</f>
        <v>N15</v>
      </c>
      <c r="J63" s="18"/>
      <c r="K63" s="19"/>
      <c r="L63" s="18"/>
      <c r="M63" s="19"/>
      <c r="N63" s="18" t="str">
        <f>'TMA-map-more-cores-tumor-cells'!M15</f>
        <v>M15</v>
      </c>
      <c r="O63" s="19" t="str">
        <f>'TMA-map-more-cores-tumor-cells'!N15</f>
        <v>N15</v>
      </c>
      <c r="P63" s="18"/>
      <c r="Q63" s="19"/>
      <c r="R63" s="18"/>
      <c r="S63" s="19"/>
      <c r="T63" s="2" t="s">
        <v>99</v>
      </c>
      <c r="U63" s="2" t="s">
        <v>32</v>
      </c>
      <c r="V63" s="2" t="s">
        <v>32</v>
      </c>
      <c r="W63" s="2" t="s">
        <v>128</v>
      </c>
      <c r="Y63" s="1" t="s">
        <v>35</v>
      </c>
      <c r="AF63" s="47" t="s">
        <v>278</v>
      </c>
      <c r="AG63" s="3" t="s">
        <v>101</v>
      </c>
      <c r="AH63" s="47">
        <v>221</v>
      </c>
      <c r="AI63" s="47" t="s">
        <v>130</v>
      </c>
      <c r="AJ63" s="3" t="s">
        <v>101</v>
      </c>
      <c r="AK63" s="1" t="s">
        <v>102</v>
      </c>
      <c r="AL63" s="3" t="s">
        <v>101</v>
      </c>
    </row>
    <row r="64" spans="1:38" ht="15.75" customHeight="1" x14ac:dyDescent="0.25">
      <c r="A64" s="1" t="s">
        <v>279</v>
      </c>
      <c r="B64" s="18" t="str">
        <f>'TMA-map-more-cores-stromal'!M29</f>
        <v>M29</v>
      </c>
      <c r="C64" s="19" t="str">
        <f>'TMA-map-more-cores-stromal'!N29</f>
        <v>N29</v>
      </c>
      <c r="D64" s="18"/>
      <c r="E64" s="19"/>
      <c r="F64" s="18"/>
      <c r="G64" s="19"/>
      <c r="H64" s="18" t="str">
        <f>'TMA-map-more-cores-blood-vessel'!M29</f>
        <v>M29</v>
      </c>
      <c r="I64" s="19" t="str">
        <f>'TMA-map-more-cores-blood-vessel'!N29</f>
        <v>N29</v>
      </c>
      <c r="J64" s="18"/>
      <c r="K64" s="19"/>
      <c r="L64" s="18"/>
      <c r="M64" s="19"/>
      <c r="N64" s="18" t="str">
        <f>'TMA-map-more-cores-tumor-cells'!M29</f>
        <v>M29</v>
      </c>
      <c r="O64" s="19" t="str">
        <f>'TMA-map-more-cores-tumor-cells'!N29</f>
        <v>N29</v>
      </c>
      <c r="P64" s="18"/>
      <c r="Q64" s="19"/>
      <c r="R64" s="18"/>
      <c r="S64" s="19"/>
      <c r="T64" s="2" t="s">
        <v>99</v>
      </c>
      <c r="U64" s="2" t="s">
        <v>32</v>
      </c>
      <c r="V64" s="2" t="s">
        <v>32</v>
      </c>
      <c r="W64" s="2" t="s">
        <v>175</v>
      </c>
      <c r="X64" s="34">
        <v>302847003</v>
      </c>
      <c r="Y64" s="1" t="s">
        <v>35</v>
      </c>
      <c r="AF64" s="2" t="s">
        <v>280</v>
      </c>
      <c r="AG64" s="1" t="s">
        <v>63</v>
      </c>
      <c r="AH64" s="2">
        <v>197</v>
      </c>
      <c r="AI64" s="2" t="s">
        <v>136</v>
      </c>
      <c r="AJ64" s="1" t="s">
        <v>39</v>
      </c>
      <c r="AK64" s="1" t="s">
        <v>281</v>
      </c>
      <c r="AL64" s="1" t="s">
        <v>282</v>
      </c>
    </row>
    <row r="65" spans="1:38" ht="15.75" customHeight="1" x14ac:dyDescent="0.25">
      <c r="A65" s="1" t="s">
        <v>283</v>
      </c>
      <c r="B65" s="18" t="str">
        <f>'TMA-map-more-cores-stromal'!AE21</f>
        <v>AE21</v>
      </c>
      <c r="C65" s="19" t="str">
        <f>'TMA-map-more-cores-stromal'!AF21</f>
        <v>AF21</v>
      </c>
      <c r="D65" s="18"/>
      <c r="E65" s="19"/>
      <c r="F65" s="18"/>
      <c r="G65" s="19"/>
      <c r="H65" s="18" t="str">
        <f>'TMA-map-more-cores-blood-vessel'!AE21</f>
        <v>AE21</v>
      </c>
      <c r="I65" s="19" t="str">
        <f>'TMA-map-more-cores-blood-vessel'!AF21</f>
        <v>AF21</v>
      </c>
      <c r="J65" s="18"/>
      <c r="K65" s="19"/>
      <c r="L65" s="18"/>
      <c r="M65" s="19"/>
      <c r="N65" s="18" t="str">
        <f>'TMA-map-more-cores-tumor-cells'!AE21</f>
        <v>AE21</v>
      </c>
      <c r="O65" s="19" t="str">
        <f>'TMA-map-more-cores-tumor-cells'!AF21</f>
        <v>AF21</v>
      </c>
      <c r="P65" s="18"/>
      <c r="Q65" s="19"/>
      <c r="R65" s="18"/>
      <c r="S65" s="19"/>
      <c r="T65" s="2" t="s">
        <v>99</v>
      </c>
      <c r="U65" s="2" t="s">
        <v>32</v>
      </c>
      <c r="V65" s="45" t="s">
        <v>33</v>
      </c>
      <c r="W65" s="2" t="s">
        <v>175</v>
      </c>
      <c r="X65" s="34">
        <v>302847003</v>
      </c>
      <c r="Y65" s="1" t="s">
        <v>35</v>
      </c>
      <c r="AF65" s="2" t="s">
        <v>280</v>
      </c>
      <c r="AG65" s="1" t="s">
        <v>63</v>
      </c>
      <c r="AH65" s="2">
        <v>199</v>
      </c>
      <c r="AI65" s="2" t="s">
        <v>284</v>
      </c>
      <c r="AJ65" s="1" t="s">
        <v>39</v>
      </c>
      <c r="AK65" s="1" t="s">
        <v>285</v>
      </c>
      <c r="AL65" s="1" t="s">
        <v>286</v>
      </c>
    </row>
    <row r="66" spans="1:38" ht="15.75" customHeight="1" x14ac:dyDescent="0.25">
      <c r="A66" s="1" t="s">
        <v>287</v>
      </c>
      <c r="B66" s="18" t="str">
        <f>'TMA-map-more-cores-stromal'!AC11</f>
        <v>AC11</v>
      </c>
      <c r="C66" s="19" t="str">
        <f>'TMA-map-more-cores-stromal'!AD11</f>
        <v>AD11</v>
      </c>
      <c r="D66" s="18" t="str">
        <f>'TMA-map-more-cores-stromal'!AA23</f>
        <v>AA23</v>
      </c>
      <c r="E66" s="19" t="str">
        <f>'TMA-map-more-cores-stromal'!AB23</f>
        <v>AB23</v>
      </c>
      <c r="F66" s="18" t="str">
        <f>'TMA-map-more-cores-stromal'!M27</f>
        <v>M27</v>
      </c>
      <c r="G66" s="19" t="str">
        <f>'TMA-map-more-cores-stromal'!N27</f>
        <v>N27</v>
      </c>
      <c r="H66" s="18" t="str">
        <f>'TMA-map-more-cores-blood-vessel'!AC11</f>
        <v>AC11</v>
      </c>
      <c r="I66" s="19" t="str">
        <f>'TMA-map-more-cores-blood-vessel'!AD11</f>
        <v>AD11</v>
      </c>
      <c r="J66" s="18" t="str">
        <f>'TMA-map-more-cores-blood-vessel'!AA23</f>
        <v>AA23</v>
      </c>
      <c r="K66" s="19" t="str">
        <f>'TMA-map-more-cores-blood-vessel'!AB23</f>
        <v>AB23</v>
      </c>
      <c r="L66" s="18" t="str">
        <f>'TMA-map-more-cores-blood-vessel'!M27</f>
        <v>M27</v>
      </c>
      <c r="M66" s="19" t="str">
        <f>'TMA-map-more-cores-blood-vessel'!N27</f>
        <v>N27</v>
      </c>
      <c r="N66" s="18" t="str">
        <f>'TMA-map-more-cores-tumor-cells'!AC11</f>
        <v>AC11</v>
      </c>
      <c r="O66" s="19" t="str">
        <f>'TMA-map-more-cores-tumor-cells'!AD11</f>
        <v>AD11</v>
      </c>
      <c r="P66" s="18" t="str">
        <f>'TMA-map-more-cores-tumor-cells'!AA23</f>
        <v>AA23</v>
      </c>
      <c r="Q66" s="19" t="str">
        <f>'TMA-map-more-cores-tumor-cells'!AB23</f>
        <v>AB23</v>
      </c>
      <c r="R66" s="18" t="str">
        <f>'TMA-map-more-cores-tumor-cells'!M27</f>
        <v>M27</v>
      </c>
      <c r="S66" s="19" t="str">
        <f>'TMA-map-more-cores-tumor-cells'!N27</f>
        <v>N27</v>
      </c>
      <c r="T66" s="44"/>
      <c r="U66" s="2" t="s">
        <v>32</v>
      </c>
      <c r="V66" s="2" t="s">
        <v>32</v>
      </c>
      <c r="W66" s="2" t="s">
        <v>169</v>
      </c>
      <c r="X66" s="34">
        <v>9801004</v>
      </c>
      <c r="Y66" s="1" t="s">
        <v>35</v>
      </c>
      <c r="AF66" s="2" t="s">
        <v>280</v>
      </c>
      <c r="AG66" s="1" t="s">
        <v>63</v>
      </c>
      <c r="AH66" s="2">
        <v>179</v>
      </c>
      <c r="AI66" s="2" t="s">
        <v>284</v>
      </c>
      <c r="AJ66" s="1" t="s">
        <v>39</v>
      </c>
      <c r="AK66" s="1" t="s">
        <v>288</v>
      </c>
      <c r="AL66" s="1" t="s">
        <v>289</v>
      </c>
    </row>
    <row r="67" spans="1:38" ht="15.75" customHeight="1" x14ac:dyDescent="0.25">
      <c r="A67" s="1" t="s">
        <v>290</v>
      </c>
      <c r="B67" s="18" t="str">
        <f>'TMA-map-more-cores-stromal'!W15</f>
        <v>W15</v>
      </c>
      <c r="C67" s="19" t="str">
        <f>'TMA-map-more-cores-stromal'!X15</f>
        <v>X15</v>
      </c>
      <c r="D67" s="18" t="str">
        <f>'TMA-map-more-cores-stromal'!K23</f>
        <v>K23</v>
      </c>
      <c r="E67" s="19" t="str">
        <f>'TMA-map-more-cores-stromal'!L23</f>
        <v>L23</v>
      </c>
      <c r="F67" s="18" t="str">
        <f>'TMA-map-more-cores-stromal'!Y27</f>
        <v>Y27</v>
      </c>
      <c r="G67" s="19" t="str">
        <f>'TMA-map-more-cores-stromal'!Z27</f>
        <v>Z27</v>
      </c>
      <c r="H67" s="18" t="str">
        <f>'TMA-map-more-cores-blood-vessel'!W15</f>
        <v>W15</v>
      </c>
      <c r="I67" s="19" t="str">
        <f>'TMA-map-more-cores-blood-vessel'!X15</f>
        <v>X15</v>
      </c>
      <c r="J67" s="18" t="str">
        <f>'TMA-map-more-cores-blood-vessel'!K23</f>
        <v>K23</v>
      </c>
      <c r="K67" s="19" t="str">
        <f>'TMA-map-more-cores-blood-vessel'!L23</f>
        <v>L23</v>
      </c>
      <c r="L67" s="18" t="str">
        <f>'TMA-map-more-cores-blood-vessel'!Y27</f>
        <v>Y27</v>
      </c>
      <c r="M67" s="19" t="str">
        <f>'TMA-map-more-cores-blood-vessel'!Z27</f>
        <v>Z27</v>
      </c>
      <c r="N67" s="18" t="str">
        <f>'TMA-map-more-cores-tumor-cells'!W15</f>
        <v>W15</v>
      </c>
      <c r="O67" s="19" t="str">
        <f>'TMA-map-more-cores-tumor-cells'!X15</f>
        <v>X15</v>
      </c>
      <c r="P67" s="18" t="str">
        <f>'TMA-map-more-cores-tumor-cells'!K23</f>
        <v>K23</v>
      </c>
      <c r="Q67" s="19" t="str">
        <f>'TMA-map-more-cores-tumor-cells'!L23</f>
        <v>L23</v>
      </c>
      <c r="R67" s="18" t="str">
        <f>'TMA-map-more-cores-tumor-cells'!Y27</f>
        <v>Y27</v>
      </c>
      <c r="S67" s="19" t="str">
        <f>'TMA-map-more-cores-tumor-cells'!Z27</f>
        <v>Z27</v>
      </c>
      <c r="T67" s="44"/>
      <c r="U67" s="2" t="s">
        <v>32</v>
      </c>
      <c r="V67" s="2" t="s">
        <v>32</v>
      </c>
      <c r="W67" s="2" t="s">
        <v>169</v>
      </c>
      <c r="X67" s="34">
        <v>9801004</v>
      </c>
      <c r="Y67" s="1" t="s">
        <v>35</v>
      </c>
      <c r="AF67" s="2" t="s">
        <v>291</v>
      </c>
      <c r="AG67" s="1" t="s">
        <v>105</v>
      </c>
      <c r="AH67" s="2">
        <v>201</v>
      </c>
      <c r="AI67" s="2" t="s">
        <v>64</v>
      </c>
      <c r="AJ67" s="1" t="s">
        <v>39</v>
      </c>
      <c r="AK67" s="1" t="s">
        <v>292</v>
      </c>
      <c r="AL67" s="1" t="s">
        <v>293</v>
      </c>
    </row>
    <row r="68" spans="1:38" ht="15.75" customHeight="1" x14ac:dyDescent="0.25">
      <c r="A68" s="1" t="s">
        <v>294</v>
      </c>
      <c r="B68" s="18" t="str">
        <f>'TMA-map-more-cores-stromal'!K29</f>
        <v>K29</v>
      </c>
      <c r="C68" s="19" t="str">
        <f>'TMA-map-more-cores-stromal'!L29</f>
        <v>L29</v>
      </c>
      <c r="D68" s="18"/>
      <c r="E68" s="19"/>
      <c r="F68" s="18"/>
      <c r="G68" s="19"/>
      <c r="H68" s="18" t="str">
        <f>'TMA-map-more-cores-blood-vessel'!K29</f>
        <v>K29</v>
      </c>
      <c r="I68" s="19" t="str">
        <f>'TMA-map-more-cores-blood-vessel'!L29</f>
        <v>L29</v>
      </c>
      <c r="J68" s="18"/>
      <c r="K68" s="19"/>
      <c r="L68" s="18"/>
      <c r="M68" s="19"/>
      <c r="N68" s="18" t="str">
        <f>'TMA-map-more-cores-tumor-cells'!K29</f>
        <v>K29</v>
      </c>
      <c r="O68" s="19" t="str">
        <f>'TMA-map-more-cores-tumor-cells'!L29</f>
        <v>L29</v>
      </c>
      <c r="P68" s="18"/>
      <c r="Q68" s="19"/>
      <c r="R68" s="18"/>
      <c r="S68" s="19"/>
      <c r="T68" s="2" t="s">
        <v>99</v>
      </c>
      <c r="U68" s="2" t="s">
        <v>32</v>
      </c>
      <c r="V68" s="2" t="s">
        <v>32</v>
      </c>
      <c r="W68" s="2" t="s">
        <v>61</v>
      </c>
      <c r="X68" s="34">
        <v>404051002</v>
      </c>
      <c r="Y68" s="1" t="s">
        <v>35</v>
      </c>
      <c r="AF68" s="2" t="s">
        <v>291</v>
      </c>
      <c r="AG68" s="1" t="s">
        <v>63</v>
      </c>
      <c r="AH68" s="2">
        <v>92</v>
      </c>
      <c r="AI68" s="2" t="s">
        <v>171</v>
      </c>
      <c r="AJ68" s="1" t="s">
        <v>39</v>
      </c>
      <c r="AK68" s="1" t="s">
        <v>295</v>
      </c>
      <c r="AL68" s="1" t="s">
        <v>296</v>
      </c>
    </row>
    <row r="69" spans="1:38" ht="15.75" customHeight="1" x14ac:dyDescent="0.25">
      <c r="A69" s="1" t="s">
        <v>297</v>
      </c>
      <c r="B69" s="18" t="str">
        <f>'TMA-map-more-cores-stromal'!AE17</f>
        <v>AE17</v>
      </c>
      <c r="C69" s="19" t="str">
        <f>'TMA-map-more-cores-stromal'!AF17</f>
        <v>AF17</v>
      </c>
      <c r="D69" s="18"/>
      <c r="E69" s="19"/>
      <c r="F69" s="18"/>
      <c r="G69" s="19"/>
      <c r="H69" s="18" t="str">
        <f>'TMA-map-more-cores-blood-vessel'!AE17</f>
        <v>AE17</v>
      </c>
      <c r="I69" s="19" t="str">
        <f>'TMA-map-more-cores-blood-vessel'!AF17</f>
        <v>AF17</v>
      </c>
      <c r="J69" s="18"/>
      <c r="K69" s="19"/>
      <c r="L69" s="18"/>
      <c r="M69" s="19"/>
      <c r="N69" s="18" t="str">
        <f>'TMA-map-more-cores-tumor-cells'!AE17</f>
        <v>AE17</v>
      </c>
      <c r="O69" s="19" t="str">
        <f>'TMA-map-more-cores-tumor-cells'!AF17</f>
        <v>AF17</v>
      </c>
      <c r="P69" s="18"/>
      <c r="Q69" s="19"/>
      <c r="R69" s="18"/>
      <c r="S69" s="19"/>
      <c r="T69" s="44"/>
      <c r="U69" s="2" t="s">
        <v>32</v>
      </c>
      <c r="V69" s="45" t="s">
        <v>33</v>
      </c>
      <c r="W69" s="2" t="s">
        <v>169</v>
      </c>
      <c r="X69" s="34">
        <v>9801004</v>
      </c>
      <c r="Y69" s="1" t="s">
        <v>35</v>
      </c>
      <c r="AF69" s="2" t="s">
        <v>291</v>
      </c>
      <c r="AG69" s="1" t="s">
        <v>63</v>
      </c>
      <c r="AH69" s="2">
        <v>162</v>
      </c>
      <c r="AI69" s="2" t="s">
        <v>298</v>
      </c>
      <c r="AJ69" s="1" t="s">
        <v>39</v>
      </c>
      <c r="AK69" s="1" t="s">
        <v>299</v>
      </c>
      <c r="AL69" s="1" t="s">
        <v>300</v>
      </c>
    </row>
    <row r="70" spans="1:38" ht="15.75" customHeight="1" x14ac:dyDescent="0.25">
      <c r="A70" s="1" t="s">
        <v>301</v>
      </c>
      <c r="B70" s="18" t="str">
        <f>'TMA-map-more-cores-stromal'!W11</f>
        <v>W11</v>
      </c>
      <c r="C70" s="19" t="str">
        <f>'TMA-map-more-cores-stromal'!X11</f>
        <v>X11</v>
      </c>
      <c r="D70" s="18" t="str">
        <f>'TMA-map-more-cores-stromal'!Y21</f>
        <v>Y21</v>
      </c>
      <c r="E70" s="19" t="str">
        <f>'TMA-map-more-cores-stromal'!Z21</f>
        <v>Z21</v>
      </c>
      <c r="F70" s="18" t="str">
        <f>'TMA-map-more-cores-stromal'!K27</f>
        <v>K27</v>
      </c>
      <c r="G70" s="19" t="str">
        <f>'TMA-map-more-cores-stromal'!L27</f>
        <v>L27</v>
      </c>
      <c r="H70" s="18" t="str">
        <f>'TMA-map-more-cores-blood-vessel'!W11</f>
        <v>W11</v>
      </c>
      <c r="I70" s="19" t="str">
        <f>'TMA-map-more-cores-blood-vessel'!X11</f>
        <v>X11</v>
      </c>
      <c r="J70" s="18" t="str">
        <f>'TMA-map-more-cores-blood-vessel'!Y21</f>
        <v>Y21</v>
      </c>
      <c r="K70" s="19" t="str">
        <f>'TMA-map-more-cores-blood-vessel'!Z21</f>
        <v>Z21</v>
      </c>
      <c r="L70" s="18" t="str">
        <f>'TMA-map-more-cores-blood-vessel'!K27</f>
        <v>K27</v>
      </c>
      <c r="M70" s="19" t="str">
        <f>'TMA-map-more-cores-blood-vessel'!L27</f>
        <v>L27</v>
      </c>
      <c r="N70" s="18" t="str">
        <f>'TMA-map-more-cores-tumor-cells'!W11</f>
        <v>W11</v>
      </c>
      <c r="O70" s="19" t="str">
        <f>'TMA-map-more-cores-tumor-cells'!X11</f>
        <v>X11</v>
      </c>
      <c r="P70" s="18" t="str">
        <f>'TMA-map-more-cores-tumor-cells'!Y21</f>
        <v>Y21</v>
      </c>
      <c r="Q70" s="19" t="str">
        <f>'TMA-map-more-cores-tumor-cells'!Z21</f>
        <v>Z21</v>
      </c>
      <c r="R70" s="18" t="str">
        <f>'TMA-map-more-cores-tumor-cells'!K27</f>
        <v>K27</v>
      </c>
      <c r="S70" s="19" t="str">
        <f>'TMA-map-more-cores-tumor-cells'!L27</f>
        <v>L27</v>
      </c>
      <c r="T70" s="44"/>
      <c r="U70" s="2" t="s">
        <v>32</v>
      </c>
      <c r="V70" s="2" t="s">
        <v>32</v>
      </c>
      <c r="W70" s="2" t="s">
        <v>61</v>
      </c>
      <c r="X70" s="34">
        <v>404051002</v>
      </c>
      <c r="Y70" s="1" t="s">
        <v>35</v>
      </c>
      <c r="AF70" s="2" t="s">
        <v>291</v>
      </c>
      <c r="AG70" s="1" t="s">
        <v>63</v>
      </c>
      <c r="AH70" s="2">
        <v>142</v>
      </c>
      <c r="AI70" s="2" t="s">
        <v>48</v>
      </c>
      <c r="AJ70" s="1" t="s">
        <v>39</v>
      </c>
      <c r="AK70" s="1" t="s">
        <v>302</v>
      </c>
      <c r="AL70" s="1" t="s">
        <v>303</v>
      </c>
    </row>
    <row r="71" spans="1:38" ht="15.75" customHeight="1" x14ac:dyDescent="0.25">
      <c r="A71" s="1" t="s">
        <v>304</v>
      </c>
      <c r="B71" s="18" t="str">
        <f>'TMA-map-more-cores-stromal'!AA17</f>
        <v>AA17</v>
      </c>
      <c r="C71" s="19" t="str">
        <f>'TMA-map-more-cores-stromal'!AB17</f>
        <v>AB17</v>
      </c>
      <c r="D71" s="18" t="str">
        <f>'TMA-map-more-cores-stromal'!M23</f>
        <v>M23</v>
      </c>
      <c r="E71" s="19" t="str">
        <f>'TMA-map-more-cores-stromal'!N23</f>
        <v>N23</v>
      </c>
      <c r="F71" s="18"/>
      <c r="G71" s="19"/>
      <c r="H71" s="18" t="str">
        <f>'TMA-map-more-cores-blood-vessel'!AA17</f>
        <v>AA17</v>
      </c>
      <c r="I71" s="19" t="str">
        <f>'TMA-map-more-cores-blood-vessel'!AB17</f>
        <v>AB17</v>
      </c>
      <c r="J71" s="18" t="str">
        <f>'TMA-map-more-cores-blood-vessel'!M23</f>
        <v>M23</v>
      </c>
      <c r="K71" s="19" t="str">
        <f>'TMA-map-more-cores-blood-vessel'!N23</f>
        <v>N23</v>
      </c>
      <c r="L71" s="18"/>
      <c r="M71" s="19"/>
      <c r="N71" s="18" t="str">
        <f>'TMA-map-more-cores-tumor-cells'!AA17</f>
        <v>AA17</v>
      </c>
      <c r="O71" s="19" t="str">
        <f>'TMA-map-more-cores-tumor-cells'!AB17</f>
        <v>AB17</v>
      </c>
      <c r="P71" s="18" t="str">
        <f>'TMA-map-more-cores-tumor-cells'!M23</f>
        <v>M23</v>
      </c>
      <c r="Q71" s="19" t="str">
        <f>'TMA-map-more-cores-tumor-cells'!N23</f>
        <v>N23</v>
      </c>
      <c r="R71" s="18"/>
      <c r="S71" s="19"/>
      <c r="T71" s="44"/>
      <c r="U71" s="2" t="s">
        <v>32</v>
      </c>
      <c r="V71" s="2" t="s">
        <v>32</v>
      </c>
      <c r="W71" s="2" t="s">
        <v>128</v>
      </c>
      <c r="Y71" s="1" t="s">
        <v>35</v>
      </c>
      <c r="AF71" s="47" t="s">
        <v>305</v>
      </c>
      <c r="AG71" s="3" t="s">
        <v>101</v>
      </c>
      <c r="AH71" s="47">
        <v>66</v>
      </c>
      <c r="AI71" s="47" t="s">
        <v>130</v>
      </c>
      <c r="AJ71" s="3" t="s">
        <v>101</v>
      </c>
      <c r="AK71" s="1" t="s">
        <v>102</v>
      </c>
      <c r="AL71" s="3" t="s">
        <v>101</v>
      </c>
    </row>
    <row r="72" spans="1:38" ht="15.75" customHeight="1" x14ac:dyDescent="0.25">
      <c r="A72" s="2" t="s">
        <v>306</v>
      </c>
      <c r="B72" s="20"/>
      <c r="C72" s="21"/>
      <c r="D72" s="20"/>
      <c r="E72" s="21"/>
      <c r="F72" s="20"/>
      <c r="G72" s="21"/>
      <c r="H72" s="20"/>
      <c r="I72" s="21"/>
      <c r="J72" s="20"/>
      <c r="K72" s="21"/>
      <c r="L72" s="20"/>
      <c r="M72" s="21"/>
      <c r="N72" s="20"/>
      <c r="O72" s="21"/>
      <c r="P72" s="20"/>
      <c r="Q72" s="21"/>
      <c r="R72" s="20"/>
      <c r="S72" s="21"/>
      <c r="T72" s="44"/>
      <c r="U72" s="2" t="s">
        <v>56</v>
      </c>
      <c r="V72" s="2" t="s">
        <v>56</v>
      </c>
      <c r="W72" s="2" t="s">
        <v>128</v>
      </c>
      <c r="Y72" s="1" t="s">
        <v>35</v>
      </c>
      <c r="AF72" s="2" t="s">
        <v>307</v>
      </c>
      <c r="AG72" s="1" t="s">
        <v>128</v>
      </c>
      <c r="AH72" s="2">
        <v>28</v>
      </c>
      <c r="AI72" s="57" t="s">
        <v>101</v>
      </c>
      <c r="AJ72" s="1" t="s">
        <v>39</v>
      </c>
      <c r="AK72" s="1" t="s">
        <v>308</v>
      </c>
      <c r="AL72" s="1" t="s">
        <v>309</v>
      </c>
    </row>
    <row r="73" spans="1:38" ht="15.75" customHeight="1" x14ac:dyDescent="0.25">
      <c r="A73" s="2" t="s">
        <v>310</v>
      </c>
      <c r="B73" s="20"/>
      <c r="C73" s="21"/>
      <c r="D73" s="20"/>
      <c r="E73" s="21"/>
      <c r="F73" s="20"/>
      <c r="G73" s="21"/>
      <c r="H73" s="20"/>
      <c r="I73" s="21"/>
      <c r="J73" s="20"/>
      <c r="K73" s="21"/>
      <c r="L73" s="20"/>
      <c r="M73" s="21"/>
      <c r="N73" s="20"/>
      <c r="O73" s="21"/>
      <c r="P73" s="20"/>
      <c r="Q73" s="21"/>
      <c r="R73" s="20"/>
      <c r="S73" s="21"/>
      <c r="T73" s="44"/>
      <c r="U73" s="2" t="s">
        <v>56</v>
      </c>
      <c r="V73" s="2" t="s">
        <v>56</v>
      </c>
      <c r="W73" s="2" t="s">
        <v>128</v>
      </c>
      <c r="Y73" s="1" t="s">
        <v>35</v>
      </c>
      <c r="AF73" s="2" t="s">
        <v>307</v>
      </c>
      <c r="AG73" s="1" t="s">
        <v>128</v>
      </c>
      <c r="AH73" s="2">
        <v>28</v>
      </c>
      <c r="AI73" s="57" t="s">
        <v>101</v>
      </c>
      <c r="AJ73" s="1" t="s">
        <v>39</v>
      </c>
      <c r="AK73" s="1" t="s">
        <v>311</v>
      </c>
      <c r="AL73" s="1" t="s">
        <v>312</v>
      </c>
    </row>
    <row r="74" spans="1:38" ht="15.75" customHeight="1" x14ac:dyDescent="0.25">
      <c r="A74" s="2" t="s">
        <v>313</v>
      </c>
      <c r="B74" s="20"/>
      <c r="C74" s="21"/>
      <c r="D74" s="20"/>
      <c r="E74" s="21"/>
      <c r="F74" s="20"/>
      <c r="G74" s="21"/>
      <c r="H74" s="20"/>
      <c r="I74" s="21"/>
      <c r="J74" s="20"/>
      <c r="K74" s="21"/>
      <c r="L74" s="20"/>
      <c r="M74" s="21"/>
      <c r="N74" s="20"/>
      <c r="O74" s="21"/>
      <c r="P74" s="20"/>
      <c r="Q74" s="21"/>
      <c r="R74" s="20"/>
      <c r="S74" s="21"/>
      <c r="T74" s="44"/>
      <c r="U74" s="2" t="s">
        <v>56</v>
      </c>
      <c r="V74" s="2" t="s">
        <v>56</v>
      </c>
      <c r="W74" s="2" t="s">
        <v>128</v>
      </c>
      <c r="Y74" s="1" t="s">
        <v>35</v>
      </c>
      <c r="AF74" s="2" t="s">
        <v>307</v>
      </c>
      <c r="AG74" s="1" t="s">
        <v>128</v>
      </c>
      <c r="AH74" s="2">
        <v>28</v>
      </c>
      <c r="AI74" s="57" t="s">
        <v>101</v>
      </c>
      <c r="AJ74" s="1" t="s">
        <v>39</v>
      </c>
      <c r="AK74" s="1" t="s">
        <v>314</v>
      </c>
      <c r="AL74" s="1" t="s">
        <v>315</v>
      </c>
    </row>
    <row r="75" spans="1:38" ht="15.75" customHeight="1" thickBot="1" x14ac:dyDescent="0.3">
      <c r="A75" s="2" t="s">
        <v>316</v>
      </c>
      <c r="B75" s="22"/>
      <c r="C75" s="23"/>
      <c r="D75" s="22"/>
      <c r="E75" s="23"/>
      <c r="F75" s="22"/>
      <c r="G75" s="23"/>
      <c r="H75" s="22"/>
      <c r="I75" s="23"/>
      <c r="J75" s="22"/>
      <c r="K75" s="23"/>
      <c r="L75" s="22"/>
      <c r="M75" s="23"/>
      <c r="N75" s="22"/>
      <c r="O75" s="23"/>
      <c r="P75" s="22"/>
      <c r="Q75" s="23"/>
      <c r="R75" s="22"/>
      <c r="S75" s="23"/>
      <c r="T75" s="44"/>
      <c r="U75" s="2" t="s">
        <v>56</v>
      </c>
      <c r="V75" s="2" t="s">
        <v>56</v>
      </c>
      <c r="W75" s="2" t="s">
        <v>128</v>
      </c>
      <c r="Y75" s="1" t="s">
        <v>35</v>
      </c>
      <c r="AF75" s="2" t="s">
        <v>307</v>
      </c>
      <c r="AG75" s="1" t="s">
        <v>128</v>
      </c>
      <c r="AH75" s="2">
        <v>28</v>
      </c>
      <c r="AI75" s="57" t="s">
        <v>101</v>
      </c>
      <c r="AJ75" s="1" t="s">
        <v>39</v>
      </c>
      <c r="AK75" s="1" t="s">
        <v>317</v>
      </c>
      <c r="AL75" s="1" t="s">
        <v>318</v>
      </c>
    </row>
    <row r="76" spans="1:38" ht="15.75" customHeight="1" x14ac:dyDescent="0.25">
      <c r="T76" s="44"/>
      <c r="V76" s="45"/>
    </row>
    <row r="77" spans="1:38" ht="15.75" customHeight="1" x14ac:dyDescent="0.25">
      <c r="A77" s="40"/>
      <c r="B77" s="40"/>
      <c r="C77" s="40"/>
      <c r="D77" s="40"/>
      <c r="E77" s="40"/>
      <c r="F77" s="40"/>
      <c r="G77" s="40"/>
      <c r="H77" s="40"/>
      <c r="I77" s="40"/>
      <c r="J77" s="40"/>
      <c r="K77" s="40"/>
      <c r="L77" s="40"/>
      <c r="M77" s="40"/>
      <c r="N77" s="40"/>
      <c r="O77" s="40"/>
      <c r="P77" s="40"/>
      <c r="Q77" s="40"/>
      <c r="R77" s="40"/>
      <c r="S77" s="40"/>
      <c r="T77" s="40"/>
      <c r="U77" s="40"/>
      <c r="V77" s="40"/>
      <c r="W77" s="40"/>
      <c r="X77" s="43"/>
      <c r="Y77" s="40"/>
      <c r="Z77" s="40"/>
      <c r="AA77" s="40"/>
      <c r="AB77" s="40"/>
      <c r="AC77" s="40"/>
      <c r="AD77" s="40"/>
      <c r="AE77" s="40"/>
      <c r="AF77" s="40"/>
      <c r="AG77" s="40"/>
      <c r="AH77" s="40"/>
      <c r="AI77" s="40"/>
      <c r="AJ77" s="40"/>
      <c r="AK77" s="40"/>
      <c r="AL77" s="40"/>
    </row>
    <row r="78" spans="1:38" x14ac:dyDescent="0.25">
      <c r="A78" s="46"/>
      <c r="B78" s="46"/>
      <c r="C78" s="46"/>
      <c r="D78" s="46"/>
      <c r="E78" s="46"/>
      <c r="F78" s="46"/>
      <c r="G78" s="46"/>
      <c r="H78" s="46"/>
      <c r="I78" s="46"/>
      <c r="J78" s="46"/>
      <c r="K78" s="46"/>
      <c r="L78" s="46"/>
      <c r="M78" s="46"/>
      <c r="N78" s="46"/>
      <c r="O78" s="46"/>
      <c r="P78" s="46"/>
      <c r="Q78" s="46"/>
      <c r="R78" s="46"/>
      <c r="S78" s="46"/>
      <c r="T78" s="46"/>
      <c r="U78" s="46"/>
      <c r="V78" s="46"/>
      <c r="W78" s="46"/>
      <c r="X78" s="59"/>
      <c r="Y78" s="46"/>
      <c r="Z78" s="46"/>
      <c r="AA78" s="46"/>
      <c r="AB78" s="46"/>
      <c r="AC78" s="46"/>
      <c r="AD78" s="46"/>
      <c r="AE78" s="46"/>
      <c r="AF78" s="46"/>
      <c r="AG78" s="46"/>
      <c r="AH78" s="46"/>
      <c r="AI78" s="46"/>
      <c r="AJ78" s="46"/>
      <c r="AK78" s="46"/>
      <c r="AL78" s="46"/>
    </row>
    <row r="79" spans="1:38" s="2" customFormat="1" x14ac:dyDescent="0.25">
      <c r="X79" s="34"/>
    </row>
    <row r="80" spans="1:38" s="2" customFormat="1" x14ac:dyDescent="0.25">
      <c r="X80" s="34"/>
    </row>
    <row r="81" spans="24:37" s="2" customFormat="1" x14ac:dyDescent="0.25">
      <c r="X81" s="34"/>
      <c r="AK81" s="6"/>
    </row>
    <row r="82" spans="24:37" s="2" customFormat="1" x14ac:dyDescent="0.25">
      <c r="X82" s="34"/>
      <c r="AK82" s="6"/>
    </row>
    <row r="83" spans="24:37" s="2" customFormat="1" x14ac:dyDescent="0.25">
      <c r="X83" s="34"/>
      <c r="AK83" s="6"/>
    </row>
    <row r="84" spans="24:37" s="2" customFormat="1" x14ac:dyDescent="0.25">
      <c r="X84" s="34"/>
      <c r="AK84" s="6"/>
    </row>
    <row r="85" spans="24:37" s="2" customFormat="1" x14ac:dyDescent="0.25">
      <c r="X85" s="34"/>
      <c r="AK85" s="6"/>
    </row>
    <row r="86" spans="24:37" s="2" customFormat="1" x14ac:dyDescent="0.25">
      <c r="X86" s="34"/>
      <c r="AK86" s="6"/>
    </row>
    <row r="87" spans="24:37" s="2" customFormat="1" x14ac:dyDescent="0.25">
      <c r="X87" s="34"/>
      <c r="AK87" s="6"/>
    </row>
    <row r="88" spans="24:37" s="2" customFormat="1" x14ac:dyDescent="0.25">
      <c r="X88" s="34"/>
      <c r="AK88" s="6"/>
    </row>
    <row r="89" spans="24:37" s="2" customFormat="1" x14ac:dyDescent="0.25">
      <c r="X89" s="34"/>
      <c r="AK89" s="6"/>
    </row>
    <row r="90" spans="24:37" s="2" customFormat="1" x14ac:dyDescent="0.25">
      <c r="X90" s="34"/>
      <c r="AK90" s="6"/>
    </row>
    <row r="91" spans="24:37" s="2" customFormat="1" x14ac:dyDescent="0.25">
      <c r="X91" s="34"/>
      <c r="AK91" s="6"/>
    </row>
    <row r="92" spans="24:37" s="2" customFormat="1" x14ac:dyDescent="0.25">
      <c r="X92" s="34"/>
      <c r="AK92" s="6"/>
    </row>
    <row r="93" spans="24:37" s="2" customFormat="1" x14ac:dyDescent="0.25">
      <c r="X93" s="34"/>
      <c r="AK93" s="6"/>
    </row>
    <row r="94" spans="24:37" s="2" customFormat="1" x14ac:dyDescent="0.25">
      <c r="X94" s="34"/>
      <c r="AK94" s="6"/>
    </row>
    <row r="95" spans="24:37" s="2" customFormat="1" x14ac:dyDescent="0.25">
      <c r="X95" s="34"/>
      <c r="AK95" s="6"/>
    </row>
    <row r="96" spans="24:37" s="2" customFormat="1" x14ac:dyDescent="0.25">
      <c r="X96" s="34"/>
      <c r="AK96" s="6"/>
    </row>
    <row r="97" spans="24:37" s="2" customFormat="1" x14ac:dyDescent="0.25">
      <c r="X97" s="34"/>
      <c r="AK97" s="6"/>
    </row>
    <row r="98" spans="24:37" s="2" customFormat="1" x14ac:dyDescent="0.25">
      <c r="X98" s="34"/>
      <c r="AK98" s="6"/>
    </row>
    <row r="99" spans="24:37" s="2" customFormat="1" x14ac:dyDescent="0.25">
      <c r="X99" s="34"/>
      <c r="AK99" s="6"/>
    </row>
    <row r="100" spans="24:37" s="2" customFormat="1" x14ac:dyDescent="0.25">
      <c r="X100" s="34"/>
      <c r="AK100" s="6"/>
    </row>
    <row r="101" spans="24:37" s="2" customFormat="1" x14ac:dyDescent="0.25">
      <c r="X101" s="34"/>
      <c r="AK101" s="6"/>
    </row>
    <row r="102" spans="24:37" s="2" customFormat="1" x14ac:dyDescent="0.25">
      <c r="X102" s="34"/>
      <c r="AK102" s="6"/>
    </row>
    <row r="103" spans="24:37" s="2" customFormat="1" x14ac:dyDescent="0.25">
      <c r="X103" s="34"/>
      <c r="AK103" s="6"/>
    </row>
    <row r="104" spans="24:37" s="2" customFormat="1" x14ac:dyDescent="0.25">
      <c r="X104" s="34"/>
      <c r="AK104" s="6"/>
    </row>
    <row r="105" spans="24:37" s="2" customFormat="1" x14ac:dyDescent="0.25">
      <c r="X105" s="34"/>
      <c r="AK105" s="6"/>
    </row>
    <row r="106" spans="24:37" s="2" customFormat="1" x14ac:dyDescent="0.25">
      <c r="X106" s="34"/>
      <c r="AK106" s="6"/>
    </row>
    <row r="107" spans="24:37" s="2" customFormat="1" x14ac:dyDescent="0.25">
      <c r="X107" s="34"/>
      <c r="AK107" s="6"/>
    </row>
    <row r="108" spans="24:37" s="2" customFormat="1" x14ac:dyDescent="0.25">
      <c r="X108" s="34"/>
      <c r="AK108" s="6"/>
    </row>
    <row r="109" spans="24:37" s="2" customFormat="1" x14ac:dyDescent="0.25">
      <c r="X109" s="34"/>
      <c r="AK109" s="6"/>
    </row>
    <row r="110" spans="24:37" s="2" customFormat="1" x14ac:dyDescent="0.25">
      <c r="X110" s="34"/>
      <c r="AK110" s="6"/>
    </row>
    <row r="111" spans="24:37" s="2" customFormat="1" x14ac:dyDescent="0.25">
      <c r="X111" s="34"/>
      <c r="AK111" s="6"/>
    </row>
    <row r="112" spans="24:37" s="2" customFormat="1" x14ac:dyDescent="0.25">
      <c r="X112" s="34"/>
      <c r="AK112" s="6"/>
    </row>
    <row r="113" spans="24:37" s="2" customFormat="1" x14ac:dyDescent="0.25">
      <c r="X113" s="34"/>
      <c r="AK113" s="6"/>
    </row>
    <row r="114" spans="24:37" s="2" customFormat="1" x14ac:dyDescent="0.25">
      <c r="X114" s="34"/>
      <c r="AK114" s="6"/>
    </row>
    <row r="115" spans="24:37" s="2" customFormat="1" x14ac:dyDescent="0.25">
      <c r="X115" s="34"/>
      <c r="AK115" s="6"/>
    </row>
    <row r="116" spans="24:37" s="2" customFormat="1" x14ac:dyDescent="0.25">
      <c r="X116" s="34"/>
      <c r="AK116" s="6"/>
    </row>
    <row r="117" spans="24:37" s="2" customFormat="1" x14ac:dyDescent="0.25">
      <c r="X117" s="34"/>
      <c r="AK117" s="6"/>
    </row>
    <row r="118" spans="24:37" s="2" customFormat="1" x14ac:dyDescent="0.25">
      <c r="X118" s="34"/>
      <c r="AK118" s="6"/>
    </row>
    <row r="119" spans="24:37" s="2" customFormat="1" x14ac:dyDescent="0.25">
      <c r="X119" s="34"/>
      <c r="AK119" s="6"/>
    </row>
    <row r="120" spans="24:37" s="2" customFormat="1" x14ac:dyDescent="0.25">
      <c r="X120" s="34"/>
      <c r="AK120" s="6"/>
    </row>
    <row r="121" spans="24:37" s="2" customFormat="1" x14ac:dyDescent="0.25">
      <c r="X121" s="34"/>
      <c r="AK121" s="6"/>
    </row>
    <row r="122" spans="24:37" s="2" customFormat="1" x14ac:dyDescent="0.25">
      <c r="X122" s="34"/>
      <c r="AK122" s="6"/>
    </row>
    <row r="123" spans="24:37" s="2" customFormat="1" x14ac:dyDescent="0.25">
      <c r="X123" s="34"/>
      <c r="AK123" s="6"/>
    </row>
    <row r="124" spans="24:37" s="2" customFormat="1" x14ac:dyDescent="0.25">
      <c r="X124" s="34"/>
      <c r="AK124" s="6"/>
    </row>
    <row r="125" spans="24:37" s="2" customFormat="1" x14ac:dyDescent="0.25">
      <c r="X125" s="34"/>
      <c r="AK125" s="6"/>
    </row>
    <row r="126" spans="24:37" s="2" customFormat="1" x14ac:dyDescent="0.25">
      <c r="X126" s="34"/>
      <c r="AK126" s="6"/>
    </row>
    <row r="127" spans="24:37" s="2" customFormat="1" x14ac:dyDescent="0.25">
      <c r="X127" s="34"/>
      <c r="AK127" s="6"/>
    </row>
    <row r="128" spans="24:37" s="2" customFormat="1" x14ac:dyDescent="0.25">
      <c r="X128" s="34"/>
      <c r="AK128" s="6"/>
    </row>
    <row r="129" spans="24:37" s="2" customFormat="1" x14ac:dyDescent="0.25">
      <c r="X129" s="34"/>
      <c r="AK129" s="6"/>
    </row>
    <row r="130" spans="24:37" s="2" customFormat="1" x14ac:dyDescent="0.25">
      <c r="X130" s="34"/>
      <c r="AK130" s="6"/>
    </row>
    <row r="131" spans="24:37" s="2" customFormat="1" x14ac:dyDescent="0.25">
      <c r="X131" s="34"/>
      <c r="AK131" s="6"/>
    </row>
    <row r="132" spans="24:37" s="2" customFormat="1" x14ac:dyDescent="0.25">
      <c r="X132" s="34"/>
      <c r="AK132" s="6"/>
    </row>
    <row r="133" spans="24:37" s="2" customFormat="1" x14ac:dyDescent="0.25">
      <c r="X133" s="34"/>
      <c r="AK133" s="6"/>
    </row>
    <row r="134" spans="24:37" s="2" customFormat="1" x14ac:dyDescent="0.25">
      <c r="X134" s="34"/>
      <c r="AK134" s="6"/>
    </row>
    <row r="135" spans="24:37" s="2" customFormat="1" x14ac:dyDescent="0.25">
      <c r="X135" s="34"/>
      <c r="AK135" s="6"/>
    </row>
    <row r="136" spans="24:37" s="2" customFormat="1" x14ac:dyDescent="0.25">
      <c r="X136" s="34"/>
      <c r="AK136" s="6"/>
    </row>
    <row r="137" spans="24:37" s="2" customFormat="1" x14ac:dyDescent="0.25">
      <c r="X137" s="34"/>
      <c r="AK137" s="6"/>
    </row>
    <row r="138" spans="24:37" s="2" customFormat="1" x14ac:dyDescent="0.25">
      <c r="X138" s="34"/>
      <c r="AK138" s="6"/>
    </row>
    <row r="139" spans="24:37" s="2" customFormat="1" x14ac:dyDescent="0.25">
      <c r="X139" s="34"/>
      <c r="AK139" s="6"/>
    </row>
    <row r="140" spans="24:37" s="2" customFormat="1" x14ac:dyDescent="0.25">
      <c r="X140" s="34"/>
      <c r="AK140" s="6"/>
    </row>
    <row r="141" spans="24:37" s="2" customFormat="1" x14ac:dyDescent="0.25">
      <c r="X141" s="34"/>
      <c r="AK141" s="6"/>
    </row>
    <row r="142" spans="24:37" s="2" customFormat="1" x14ac:dyDescent="0.25">
      <c r="X142" s="34"/>
      <c r="AK142" s="6"/>
    </row>
    <row r="143" spans="24:37" s="2" customFormat="1" x14ac:dyDescent="0.25">
      <c r="X143" s="34"/>
      <c r="AK143" s="6"/>
    </row>
    <row r="144" spans="24:37" s="2" customFormat="1" x14ac:dyDescent="0.25">
      <c r="X144" s="34"/>
      <c r="AK144" s="6"/>
    </row>
    <row r="145" spans="24:37" s="2" customFormat="1" x14ac:dyDescent="0.25">
      <c r="X145" s="34"/>
      <c r="AK145" s="6"/>
    </row>
    <row r="146" spans="24:37" s="2" customFormat="1" x14ac:dyDescent="0.25">
      <c r="X146" s="34"/>
      <c r="AK146" s="6"/>
    </row>
    <row r="147" spans="24:37" s="2" customFormat="1" x14ac:dyDescent="0.25">
      <c r="X147" s="34"/>
      <c r="AK147" s="6"/>
    </row>
    <row r="148" spans="24:37" s="2" customFormat="1" x14ac:dyDescent="0.25">
      <c r="X148" s="34"/>
      <c r="AK148" s="6"/>
    </row>
    <row r="149" spans="24:37" s="2" customFormat="1" x14ac:dyDescent="0.25">
      <c r="X149" s="34"/>
      <c r="AK149" s="6"/>
    </row>
    <row r="150" spans="24:37" s="2" customFormat="1" x14ac:dyDescent="0.25">
      <c r="X150" s="34"/>
      <c r="AK150" s="6"/>
    </row>
    <row r="151" spans="24:37" s="2" customFormat="1" x14ac:dyDescent="0.25">
      <c r="X151" s="34"/>
      <c r="AK151" s="6"/>
    </row>
    <row r="152" spans="24:37" s="2" customFormat="1" x14ac:dyDescent="0.25">
      <c r="X152" s="34"/>
      <c r="AK152" s="6"/>
    </row>
    <row r="153" spans="24:37" s="2" customFormat="1" x14ac:dyDescent="0.25">
      <c r="X153" s="34"/>
      <c r="AK153" s="6"/>
    </row>
    <row r="154" spans="24:37" s="2" customFormat="1" x14ac:dyDescent="0.25">
      <c r="X154" s="34"/>
      <c r="AK154" s="6"/>
    </row>
    <row r="155" spans="24:37" s="2" customFormat="1" x14ac:dyDescent="0.25">
      <c r="X155" s="34"/>
      <c r="AK155" s="6"/>
    </row>
    <row r="156" spans="24:37" s="2" customFormat="1" x14ac:dyDescent="0.25">
      <c r="X156" s="34"/>
      <c r="AK156" s="6"/>
    </row>
    <row r="157" spans="24:37" s="2" customFormat="1" x14ac:dyDescent="0.25">
      <c r="X157" s="34"/>
      <c r="AK157" s="6"/>
    </row>
    <row r="158" spans="24:37" s="2" customFormat="1" x14ac:dyDescent="0.25">
      <c r="X158" s="34"/>
      <c r="AK158" s="6"/>
    </row>
    <row r="159" spans="24:37" s="2" customFormat="1" x14ac:dyDescent="0.25">
      <c r="X159" s="34"/>
      <c r="AK159" s="6"/>
    </row>
    <row r="160" spans="24:37" s="2" customFormat="1" x14ac:dyDescent="0.25">
      <c r="X160" s="34"/>
      <c r="AK160" s="6"/>
    </row>
    <row r="161" spans="24:37" s="2" customFormat="1" x14ac:dyDescent="0.25">
      <c r="X161" s="34"/>
      <c r="AK161" s="6"/>
    </row>
    <row r="162" spans="24:37" s="2" customFormat="1" x14ac:dyDescent="0.25">
      <c r="X162" s="34"/>
      <c r="AK162" s="6"/>
    </row>
    <row r="163" spans="24:37" s="2" customFormat="1" x14ac:dyDescent="0.25">
      <c r="X163" s="34"/>
      <c r="AK163" s="6"/>
    </row>
    <row r="164" spans="24:37" s="2" customFormat="1" x14ac:dyDescent="0.25">
      <c r="X164" s="34"/>
      <c r="AK164" s="6"/>
    </row>
    <row r="165" spans="24:37" s="2" customFormat="1" x14ac:dyDescent="0.25">
      <c r="X165" s="34"/>
      <c r="AK165" s="6"/>
    </row>
    <row r="166" spans="24:37" s="2" customFormat="1" x14ac:dyDescent="0.25">
      <c r="X166" s="34"/>
      <c r="AK166" s="6"/>
    </row>
    <row r="167" spans="24:37" s="2" customFormat="1" x14ac:dyDescent="0.25">
      <c r="X167" s="34"/>
      <c r="AK167" s="6"/>
    </row>
    <row r="168" spans="24:37" s="2" customFormat="1" x14ac:dyDescent="0.25">
      <c r="X168" s="34"/>
      <c r="AK168" s="6"/>
    </row>
    <row r="169" spans="24:37" s="2" customFormat="1" x14ac:dyDescent="0.25">
      <c r="X169" s="34"/>
      <c r="AK169" s="6"/>
    </row>
    <row r="170" spans="24:37" s="2" customFormat="1" x14ac:dyDescent="0.25">
      <c r="X170" s="34"/>
      <c r="AK170" s="6"/>
    </row>
    <row r="171" spans="24:37" s="2" customFormat="1" x14ac:dyDescent="0.25">
      <c r="X171" s="34"/>
      <c r="AK171" s="6"/>
    </row>
    <row r="172" spans="24:37" s="2" customFormat="1" x14ac:dyDescent="0.25">
      <c r="X172" s="34"/>
      <c r="AK172" s="6"/>
    </row>
    <row r="173" spans="24:37" s="2" customFormat="1" x14ac:dyDescent="0.25">
      <c r="X173" s="34"/>
      <c r="AK173" s="6"/>
    </row>
    <row r="174" spans="24:37" s="2" customFormat="1" x14ac:dyDescent="0.25">
      <c r="X174" s="34"/>
      <c r="AK174" s="6"/>
    </row>
    <row r="175" spans="24:37" s="2" customFormat="1" x14ac:dyDescent="0.25">
      <c r="X175" s="34"/>
      <c r="AK175" s="6"/>
    </row>
    <row r="176" spans="24:37" s="2" customFormat="1" x14ac:dyDescent="0.25">
      <c r="X176" s="34"/>
      <c r="AK176" s="6"/>
    </row>
    <row r="177" spans="24:37" s="2" customFormat="1" x14ac:dyDescent="0.25">
      <c r="X177" s="34"/>
      <c r="AK177" s="6"/>
    </row>
    <row r="178" spans="24:37" s="2" customFormat="1" x14ac:dyDescent="0.25">
      <c r="X178" s="34"/>
      <c r="AK178" s="6"/>
    </row>
    <row r="179" spans="24:37" s="2" customFormat="1" x14ac:dyDescent="0.25">
      <c r="X179" s="34"/>
      <c r="AK179" s="6"/>
    </row>
    <row r="180" spans="24:37" s="2" customFormat="1" x14ac:dyDescent="0.25">
      <c r="X180" s="34"/>
      <c r="AK180" s="6"/>
    </row>
    <row r="181" spans="24:37" s="2" customFormat="1" x14ac:dyDescent="0.25">
      <c r="X181" s="34"/>
      <c r="AK181" s="6"/>
    </row>
    <row r="182" spans="24:37" s="2" customFormat="1" x14ac:dyDescent="0.25">
      <c r="X182" s="34"/>
      <c r="AK182" s="6"/>
    </row>
    <row r="183" spans="24:37" s="2" customFormat="1" x14ac:dyDescent="0.25">
      <c r="X183" s="34"/>
      <c r="AK183" s="6"/>
    </row>
    <row r="184" spans="24:37" s="2" customFormat="1" x14ac:dyDescent="0.25">
      <c r="X184" s="34"/>
      <c r="AK184" s="6"/>
    </row>
    <row r="185" spans="24:37" s="2" customFormat="1" x14ac:dyDescent="0.25">
      <c r="X185" s="34"/>
      <c r="AK185" s="6"/>
    </row>
    <row r="186" spans="24:37" s="2" customFormat="1" x14ac:dyDescent="0.25">
      <c r="X186" s="34"/>
      <c r="AK186" s="6"/>
    </row>
    <row r="187" spans="24:37" s="2" customFormat="1" x14ac:dyDescent="0.25">
      <c r="X187" s="34"/>
      <c r="AK187" s="6"/>
    </row>
    <row r="188" spans="24:37" s="2" customFormat="1" x14ac:dyDescent="0.25">
      <c r="X188" s="34"/>
      <c r="AK188" s="6"/>
    </row>
    <row r="189" spans="24:37" s="2" customFormat="1" x14ac:dyDescent="0.25">
      <c r="X189" s="34"/>
      <c r="AK189" s="6"/>
    </row>
    <row r="190" spans="24:37" s="2" customFormat="1" x14ac:dyDescent="0.25">
      <c r="X190" s="34"/>
      <c r="AK190" s="6"/>
    </row>
    <row r="191" spans="24:37" s="2" customFormat="1" x14ac:dyDescent="0.25">
      <c r="X191" s="34"/>
      <c r="AK191" s="6"/>
    </row>
    <row r="192" spans="24:37" s="2" customFormat="1" x14ac:dyDescent="0.25">
      <c r="X192" s="34"/>
      <c r="AK192" s="6"/>
    </row>
    <row r="193" spans="24:37" s="2" customFormat="1" x14ac:dyDescent="0.25">
      <c r="X193" s="34"/>
      <c r="AK193" s="6"/>
    </row>
    <row r="194" spans="24:37" s="2" customFormat="1" x14ac:dyDescent="0.25">
      <c r="X194" s="34"/>
      <c r="AK194" s="6"/>
    </row>
    <row r="195" spans="24:37" s="2" customFormat="1" x14ac:dyDescent="0.25">
      <c r="X195" s="34"/>
      <c r="AK195" s="6"/>
    </row>
    <row r="196" spans="24:37" s="2" customFormat="1" x14ac:dyDescent="0.25">
      <c r="X196" s="34"/>
      <c r="AK196" s="6"/>
    </row>
    <row r="197" spans="24:37" s="2" customFormat="1" x14ac:dyDescent="0.25">
      <c r="X197" s="34"/>
      <c r="AK197" s="6"/>
    </row>
    <row r="198" spans="24:37" s="2" customFormat="1" x14ac:dyDescent="0.25">
      <c r="X198" s="34"/>
      <c r="AK198" s="6"/>
    </row>
    <row r="199" spans="24:37" s="2" customFormat="1" x14ac:dyDescent="0.25">
      <c r="X199" s="34"/>
      <c r="AK199" s="6"/>
    </row>
    <row r="200" spans="24:37" s="2" customFormat="1" x14ac:dyDescent="0.25">
      <c r="X200" s="34"/>
      <c r="AK200" s="6"/>
    </row>
    <row r="201" spans="24:37" s="2" customFormat="1" x14ac:dyDescent="0.25">
      <c r="X201" s="34"/>
      <c r="AK201" s="6"/>
    </row>
    <row r="202" spans="24:37" s="2" customFormat="1" x14ac:dyDescent="0.25">
      <c r="X202" s="34"/>
      <c r="AK202" s="6"/>
    </row>
    <row r="203" spans="24:37" s="2" customFormat="1" x14ac:dyDescent="0.25">
      <c r="X203" s="34"/>
      <c r="AK203" s="6"/>
    </row>
    <row r="204" spans="24:37" s="2" customFormat="1" x14ac:dyDescent="0.25">
      <c r="X204" s="34"/>
      <c r="AK204" s="6"/>
    </row>
    <row r="205" spans="24:37" s="2" customFormat="1" x14ac:dyDescent="0.25">
      <c r="X205" s="34"/>
      <c r="AK205" s="6"/>
    </row>
    <row r="206" spans="24:37" s="2" customFormat="1" x14ac:dyDescent="0.25">
      <c r="X206" s="34"/>
      <c r="AK206" s="6"/>
    </row>
    <row r="207" spans="24:37" s="2" customFormat="1" x14ac:dyDescent="0.25">
      <c r="X207" s="34"/>
      <c r="AK207" s="6"/>
    </row>
    <row r="208" spans="24:37" s="2" customFormat="1" x14ac:dyDescent="0.25">
      <c r="X208" s="34"/>
      <c r="AK208" s="6"/>
    </row>
    <row r="209" spans="24:37" s="2" customFormat="1" x14ac:dyDescent="0.25">
      <c r="X209" s="34"/>
      <c r="AK209" s="6"/>
    </row>
    <row r="210" spans="24:37" s="2" customFormat="1" x14ac:dyDescent="0.25">
      <c r="X210" s="34"/>
      <c r="AK210" s="6"/>
    </row>
    <row r="211" spans="24:37" s="2" customFormat="1" x14ac:dyDescent="0.25">
      <c r="X211" s="34"/>
      <c r="AK211" s="6"/>
    </row>
    <row r="212" spans="24:37" s="2" customFormat="1" x14ac:dyDescent="0.25">
      <c r="X212" s="34"/>
      <c r="AK212" s="6"/>
    </row>
    <row r="213" spans="24:37" s="2" customFormat="1" x14ac:dyDescent="0.25">
      <c r="X213" s="34"/>
      <c r="AK213" s="6"/>
    </row>
    <row r="214" spans="24:37" s="2" customFormat="1" x14ac:dyDescent="0.25">
      <c r="X214" s="34"/>
      <c r="AK214" s="6"/>
    </row>
    <row r="215" spans="24:37" s="2" customFormat="1" x14ac:dyDescent="0.25">
      <c r="X215" s="34"/>
      <c r="AK215" s="6"/>
    </row>
    <row r="216" spans="24:37" s="2" customFormat="1" x14ac:dyDescent="0.25">
      <c r="X216" s="34"/>
      <c r="AK216" s="6"/>
    </row>
    <row r="217" spans="24:37" s="2" customFormat="1" x14ac:dyDescent="0.25">
      <c r="X217" s="34"/>
      <c r="AK217" s="6"/>
    </row>
    <row r="218" spans="24:37" s="2" customFormat="1" x14ac:dyDescent="0.25">
      <c r="X218" s="34"/>
      <c r="AK218" s="6"/>
    </row>
    <row r="219" spans="24:37" s="2" customFormat="1" x14ac:dyDescent="0.25">
      <c r="X219" s="34"/>
      <c r="AK219" s="6"/>
    </row>
    <row r="220" spans="24:37" s="2" customFormat="1" x14ac:dyDescent="0.25">
      <c r="X220" s="34"/>
      <c r="AK220" s="6"/>
    </row>
    <row r="221" spans="24:37" s="2" customFormat="1" x14ac:dyDescent="0.25">
      <c r="X221" s="34"/>
      <c r="AK221" s="6"/>
    </row>
    <row r="222" spans="24:37" s="2" customFormat="1" x14ac:dyDescent="0.25">
      <c r="X222" s="34"/>
      <c r="AK222" s="6"/>
    </row>
    <row r="223" spans="24:37" s="2" customFormat="1" x14ac:dyDescent="0.25">
      <c r="X223" s="34"/>
      <c r="AK223" s="6"/>
    </row>
    <row r="224" spans="24:37" s="2" customFormat="1" x14ac:dyDescent="0.25">
      <c r="X224" s="34"/>
      <c r="AK224" s="6"/>
    </row>
    <row r="225" spans="24:24" s="2" customFormat="1" x14ac:dyDescent="0.25">
      <c r="X225" s="34"/>
    </row>
    <row r="226" spans="24:24" s="2" customFormat="1" x14ac:dyDescent="0.25">
      <c r="X226" s="34"/>
    </row>
    <row r="227" spans="24:24" s="2" customFormat="1" x14ac:dyDescent="0.25">
      <c r="X227" s="34"/>
    </row>
    <row r="228" spans="24:24" s="2" customFormat="1" x14ac:dyDescent="0.25">
      <c r="X228" s="34"/>
    </row>
    <row r="229" spans="24:24" s="2" customFormat="1" x14ac:dyDescent="0.25">
      <c r="X229" s="34"/>
    </row>
    <row r="230" spans="24:24" s="2" customFormat="1" x14ac:dyDescent="0.25">
      <c r="X230" s="34"/>
    </row>
    <row r="231" spans="24:24" s="2" customFormat="1" x14ac:dyDescent="0.25">
      <c r="X231" s="34"/>
    </row>
    <row r="232" spans="24:24" s="2" customFormat="1" x14ac:dyDescent="0.25">
      <c r="X232" s="34"/>
    </row>
    <row r="233" spans="24:24" s="2" customFormat="1" x14ac:dyDescent="0.25">
      <c r="X233" s="34"/>
    </row>
    <row r="234" spans="24:24" s="2" customFormat="1" x14ac:dyDescent="0.25">
      <c r="X234" s="34"/>
    </row>
    <row r="235" spans="24:24" s="2" customFormat="1" x14ac:dyDescent="0.25">
      <c r="X235" s="34"/>
    </row>
    <row r="236" spans="24:24" s="2" customFormat="1" x14ac:dyDescent="0.25">
      <c r="X236" s="34"/>
    </row>
    <row r="237" spans="24:24" s="2" customFormat="1" x14ac:dyDescent="0.25">
      <c r="X237" s="34"/>
    </row>
    <row r="238" spans="24:24" s="2" customFormat="1" x14ac:dyDescent="0.25">
      <c r="X238" s="34"/>
    </row>
    <row r="239" spans="24:24" s="2" customFormat="1" x14ac:dyDescent="0.25">
      <c r="X239" s="34"/>
    </row>
    <row r="240" spans="24:24" s="2" customFormat="1" x14ac:dyDescent="0.25">
      <c r="X240" s="34"/>
    </row>
    <row r="241" spans="24:24" s="2" customFormat="1" x14ac:dyDescent="0.25">
      <c r="X241" s="34"/>
    </row>
    <row r="242" spans="24:24" s="2" customFormat="1" x14ac:dyDescent="0.25">
      <c r="X242" s="34"/>
    </row>
    <row r="243" spans="24:24" s="2" customFormat="1" x14ac:dyDescent="0.25">
      <c r="X243" s="34"/>
    </row>
    <row r="244" spans="24:24" s="2" customFormat="1" x14ac:dyDescent="0.25">
      <c r="X244" s="34"/>
    </row>
    <row r="245" spans="24:24" s="2" customFormat="1" x14ac:dyDescent="0.25">
      <c r="X245" s="34"/>
    </row>
    <row r="246" spans="24:24" s="2" customFormat="1" x14ac:dyDescent="0.25">
      <c r="X246" s="34"/>
    </row>
    <row r="247" spans="24:24" s="2" customFormat="1" x14ac:dyDescent="0.25">
      <c r="X247" s="34"/>
    </row>
    <row r="248" spans="24:24" s="2" customFormat="1" x14ac:dyDescent="0.25">
      <c r="X248" s="34"/>
    </row>
    <row r="249" spans="24:24" s="2" customFormat="1" x14ac:dyDescent="0.25">
      <c r="X249" s="34"/>
    </row>
    <row r="250" spans="24:24" s="2" customFormat="1" x14ac:dyDescent="0.25">
      <c r="X250" s="34"/>
    </row>
    <row r="251" spans="24:24" s="2" customFormat="1" x14ac:dyDescent="0.25">
      <c r="X251" s="34"/>
    </row>
    <row r="252" spans="24:24" s="2" customFormat="1" x14ac:dyDescent="0.25">
      <c r="X252" s="34"/>
    </row>
    <row r="253" spans="24:24" s="2" customFormat="1" x14ac:dyDescent="0.25">
      <c r="X253" s="34"/>
    </row>
    <row r="254" spans="24:24" s="2" customFormat="1" x14ac:dyDescent="0.25">
      <c r="X254" s="34"/>
    </row>
    <row r="255" spans="24:24" s="2" customFormat="1" x14ac:dyDescent="0.25">
      <c r="X255" s="34"/>
    </row>
    <row r="256" spans="24:24" s="2" customFormat="1" x14ac:dyDescent="0.25">
      <c r="X256" s="34"/>
    </row>
    <row r="257" spans="24:24" s="2" customFormat="1" x14ac:dyDescent="0.25">
      <c r="X257" s="34"/>
    </row>
    <row r="258" spans="24:24" s="2" customFormat="1" x14ac:dyDescent="0.25">
      <c r="X258" s="34"/>
    </row>
    <row r="259" spans="24:24" s="2" customFormat="1" x14ac:dyDescent="0.25">
      <c r="X259" s="34"/>
    </row>
    <row r="260" spans="24:24" s="2" customFormat="1" x14ac:dyDescent="0.25">
      <c r="X260" s="34"/>
    </row>
    <row r="261" spans="24:24" s="2" customFormat="1" x14ac:dyDescent="0.25">
      <c r="X261" s="34"/>
    </row>
    <row r="262" spans="24:24" s="2" customFormat="1" x14ac:dyDescent="0.25">
      <c r="X262" s="34"/>
    </row>
    <row r="263" spans="24:24" s="2" customFormat="1" x14ac:dyDescent="0.25">
      <c r="X263" s="34"/>
    </row>
    <row r="264" spans="24:24" s="2" customFormat="1" x14ac:dyDescent="0.25">
      <c r="X264" s="34"/>
    </row>
    <row r="265" spans="24:24" s="2" customFormat="1" x14ac:dyDescent="0.25">
      <c r="X265" s="34"/>
    </row>
    <row r="266" spans="24:24" s="2" customFormat="1" x14ac:dyDescent="0.25">
      <c r="X266" s="34"/>
    </row>
    <row r="267" spans="24:24" s="2" customFormat="1" x14ac:dyDescent="0.25">
      <c r="X267" s="34"/>
    </row>
    <row r="268" spans="24:24" s="2" customFormat="1" x14ac:dyDescent="0.25">
      <c r="X268" s="34"/>
    </row>
    <row r="269" spans="24:24" s="2" customFormat="1" x14ac:dyDescent="0.25">
      <c r="X269" s="34"/>
    </row>
    <row r="270" spans="24:24" s="2" customFormat="1" x14ac:dyDescent="0.25">
      <c r="X270" s="34"/>
    </row>
    <row r="271" spans="24:24" s="2" customFormat="1" x14ac:dyDescent="0.25">
      <c r="X271" s="34"/>
    </row>
    <row r="272" spans="24:24" s="2" customFormat="1" x14ac:dyDescent="0.25">
      <c r="X272" s="34"/>
    </row>
    <row r="273" spans="24:24" s="2" customFormat="1" x14ac:dyDescent="0.25">
      <c r="X273" s="34"/>
    </row>
    <row r="274" spans="24:24" s="2" customFormat="1" x14ac:dyDescent="0.25">
      <c r="X274" s="34"/>
    </row>
    <row r="275" spans="24:24" s="2" customFormat="1" x14ac:dyDescent="0.25">
      <c r="X275" s="34"/>
    </row>
    <row r="276" spans="24:24" s="2" customFormat="1" x14ac:dyDescent="0.25">
      <c r="X276" s="34"/>
    </row>
    <row r="277" spans="24:24" s="2" customFormat="1" x14ac:dyDescent="0.25">
      <c r="X277" s="34"/>
    </row>
    <row r="278" spans="24:24" s="2" customFormat="1" x14ac:dyDescent="0.25">
      <c r="X278" s="34"/>
    </row>
    <row r="279" spans="24:24" s="2" customFormat="1" x14ac:dyDescent="0.25">
      <c r="X279" s="34"/>
    </row>
    <row r="280" spans="24:24" s="2" customFormat="1" x14ac:dyDescent="0.25">
      <c r="X280" s="34"/>
    </row>
    <row r="281" spans="24:24" s="2" customFormat="1" x14ac:dyDescent="0.25">
      <c r="X281" s="34"/>
    </row>
    <row r="282" spans="24:24" s="2" customFormat="1" x14ac:dyDescent="0.25">
      <c r="X282" s="34"/>
    </row>
    <row r="283" spans="24:24" s="2" customFormat="1" x14ac:dyDescent="0.25">
      <c r="X283" s="34"/>
    </row>
    <row r="284" spans="24:24" s="2" customFormat="1" x14ac:dyDescent="0.25">
      <c r="X284" s="34"/>
    </row>
    <row r="285" spans="24:24" s="2" customFormat="1" x14ac:dyDescent="0.25">
      <c r="X285" s="34"/>
    </row>
    <row r="286" spans="24:24" s="2" customFormat="1" x14ac:dyDescent="0.25">
      <c r="X286" s="34"/>
    </row>
    <row r="287" spans="24:24" s="2" customFormat="1" x14ac:dyDescent="0.25">
      <c r="X287" s="34"/>
    </row>
    <row r="288" spans="24:24" s="2" customFormat="1" x14ac:dyDescent="0.25">
      <c r="X288" s="34"/>
    </row>
    <row r="289" spans="24:24" s="2" customFormat="1" x14ac:dyDescent="0.25">
      <c r="X289" s="34"/>
    </row>
    <row r="290" spans="24:24" s="2" customFormat="1" x14ac:dyDescent="0.25">
      <c r="X290" s="34"/>
    </row>
    <row r="291" spans="24:24" s="2" customFormat="1" x14ac:dyDescent="0.25">
      <c r="X291" s="34"/>
    </row>
    <row r="292" spans="24:24" s="2" customFormat="1" x14ac:dyDescent="0.25">
      <c r="X292" s="34"/>
    </row>
    <row r="293" spans="24:24" s="2" customFormat="1" x14ac:dyDescent="0.25">
      <c r="X293" s="34"/>
    </row>
    <row r="294" spans="24:24" s="2" customFormat="1" x14ac:dyDescent="0.25">
      <c r="X294" s="34"/>
    </row>
    <row r="295" spans="24:24" s="2" customFormat="1" x14ac:dyDescent="0.25">
      <c r="X295" s="34"/>
    </row>
    <row r="296" spans="24:24" s="2" customFormat="1" x14ac:dyDescent="0.25">
      <c r="X296" s="34"/>
    </row>
    <row r="297" spans="24:24" s="2" customFormat="1" x14ac:dyDescent="0.25">
      <c r="X297" s="34"/>
    </row>
    <row r="298" spans="24:24" s="2" customFormat="1" x14ac:dyDescent="0.25">
      <c r="X298" s="34"/>
    </row>
    <row r="299" spans="24:24" s="2" customFormat="1" x14ac:dyDescent="0.25">
      <c r="X299" s="34"/>
    </row>
    <row r="300" spans="24:24" s="2" customFormat="1" x14ac:dyDescent="0.25">
      <c r="X300" s="34"/>
    </row>
    <row r="301" spans="24:24" s="2" customFormat="1" x14ac:dyDescent="0.25">
      <c r="X301" s="34"/>
    </row>
  </sheetData>
  <sortState xmlns:xlrd2="http://schemas.microsoft.com/office/spreadsheetml/2017/richdata2" ref="A2:AL76">
    <sortCondition ref="AF2:AF76"/>
  </sortState>
  <pageMargins left="0.7" right="0.7" top="0.75" bottom="0.75" header="0.3" footer="0.3"/>
  <pageSetup orientation="portrait" r:id="rId1"/>
  <legacyDrawing r:id="rId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21"/>
  <sheetViews>
    <sheetView zoomScale="55" zoomScaleNormal="55" workbookViewId="0">
      <selection activeCell="O14" sqref="A1:XFD1048576"/>
    </sheetView>
  </sheetViews>
  <sheetFormatPr defaultRowHeight="15" x14ac:dyDescent="0.25"/>
  <cols>
    <col min="1" max="19" width="17.7109375" style="1" customWidth="1"/>
    <col min="20" max="16384" width="9.140625" style="1"/>
  </cols>
  <sheetData>
    <row r="1" spans="1:19" ht="30" customHeight="1" x14ac:dyDescent="0.25">
      <c r="A1" s="60" t="s">
        <v>319</v>
      </c>
      <c r="B1" s="27"/>
      <c r="C1" s="27"/>
      <c r="D1" s="27"/>
      <c r="E1" s="27"/>
      <c r="F1" s="27" t="s">
        <v>320</v>
      </c>
      <c r="G1" s="27"/>
      <c r="H1" s="27"/>
      <c r="I1" s="27"/>
      <c r="J1" s="27"/>
      <c r="K1" s="27"/>
      <c r="L1" s="27"/>
      <c r="M1" s="27"/>
      <c r="N1" s="27"/>
      <c r="O1" s="27"/>
      <c r="P1" s="27"/>
      <c r="Q1" s="27"/>
      <c r="R1" s="27"/>
      <c r="S1" s="27"/>
    </row>
    <row r="2" spans="1:19" ht="30" customHeight="1" x14ac:dyDescent="0.25">
      <c r="A2" s="61" t="s">
        <v>321</v>
      </c>
      <c r="B2" s="27"/>
      <c r="C2" s="27"/>
      <c r="D2" s="27"/>
      <c r="E2" s="27"/>
      <c r="F2" s="27"/>
      <c r="G2" s="27"/>
      <c r="H2" s="27"/>
      <c r="I2" s="27"/>
      <c r="J2" s="62"/>
      <c r="K2" s="27"/>
      <c r="L2" s="27"/>
      <c r="M2" s="27"/>
      <c r="N2" s="27"/>
      <c r="O2" s="27"/>
      <c r="P2" s="27"/>
      <c r="Q2" s="27"/>
      <c r="R2" s="27"/>
      <c r="S2" s="27"/>
    </row>
    <row r="3" spans="1:19" ht="30" customHeight="1" x14ac:dyDescent="0.25">
      <c r="A3" s="63" t="s">
        <v>322</v>
      </c>
      <c r="B3" s="28"/>
      <c r="C3" s="28"/>
      <c r="D3" s="28"/>
      <c r="E3" s="28"/>
      <c r="F3" s="64" t="s">
        <v>323</v>
      </c>
      <c r="G3" s="28"/>
      <c r="H3" s="28"/>
      <c r="I3" s="28"/>
      <c r="J3" s="28"/>
      <c r="K3" s="28"/>
      <c r="L3" s="28"/>
      <c r="M3" s="28"/>
      <c r="N3" s="28"/>
      <c r="O3" s="28"/>
      <c r="P3" s="28"/>
      <c r="Q3" s="28"/>
      <c r="R3" s="28"/>
      <c r="S3" s="29"/>
    </row>
    <row r="4" spans="1:19" ht="30" customHeight="1" x14ac:dyDescent="0.25">
      <c r="A4" s="9"/>
      <c r="B4" s="65" t="s">
        <v>324</v>
      </c>
      <c r="C4" s="10">
        <v>0</v>
      </c>
      <c r="D4" s="10">
        <v>1</v>
      </c>
      <c r="E4" s="10">
        <v>2</v>
      </c>
      <c r="F4" s="10">
        <v>3</v>
      </c>
      <c r="G4" s="10">
        <v>4</v>
      </c>
      <c r="H4" s="10">
        <v>5</v>
      </c>
      <c r="I4" s="10">
        <v>6</v>
      </c>
      <c r="J4" s="10">
        <v>7</v>
      </c>
      <c r="K4" s="10">
        <v>8</v>
      </c>
      <c r="L4" s="10">
        <v>9</v>
      </c>
      <c r="M4" s="10">
        <v>10</v>
      </c>
      <c r="N4" s="10">
        <v>11</v>
      </c>
      <c r="O4" s="10">
        <v>12</v>
      </c>
      <c r="P4" s="10">
        <v>13</v>
      </c>
      <c r="Q4" s="10">
        <v>14</v>
      </c>
      <c r="R4" s="10">
        <v>15</v>
      </c>
      <c r="S4" s="10"/>
    </row>
    <row r="5" spans="1:19" ht="30" customHeight="1" thickBot="1" x14ac:dyDescent="0.3">
      <c r="A5" s="66" t="s">
        <v>325</v>
      </c>
      <c r="B5" s="9" t="s">
        <v>326</v>
      </c>
      <c r="C5" s="10">
        <v>0</v>
      </c>
      <c r="D5" s="10">
        <v>1</v>
      </c>
      <c r="E5" s="10">
        <v>2</v>
      </c>
      <c r="F5" s="10">
        <v>3</v>
      </c>
      <c r="G5" s="10">
        <v>4</v>
      </c>
      <c r="H5" s="10">
        <v>5</v>
      </c>
      <c r="I5" s="10">
        <v>6</v>
      </c>
      <c r="J5" s="10">
        <v>7</v>
      </c>
      <c r="K5" s="10">
        <v>8</v>
      </c>
      <c r="L5" s="10">
        <v>9</v>
      </c>
      <c r="M5" s="10">
        <v>10</v>
      </c>
      <c r="N5" s="10">
        <v>11</v>
      </c>
      <c r="O5" s="10">
        <v>12</v>
      </c>
      <c r="P5" s="10">
        <v>13</v>
      </c>
      <c r="Q5" s="10">
        <v>14</v>
      </c>
      <c r="R5" s="10">
        <v>15</v>
      </c>
      <c r="S5" s="11" t="s">
        <v>326</v>
      </c>
    </row>
    <row r="6" spans="1:19" ht="30" customHeight="1" thickTop="1" thickBot="1" x14ac:dyDescent="0.3">
      <c r="A6" s="12">
        <v>0</v>
      </c>
      <c r="B6" s="12">
        <v>0</v>
      </c>
      <c r="C6" s="67" t="s">
        <v>324</v>
      </c>
      <c r="D6" s="68" t="s">
        <v>324</v>
      </c>
      <c r="E6" s="68" t="s">
        <v>324</v>
      </c>
      <c r="F6" s="69" t="s">
        <v>327</v>
      </c>
      <c r="G6" s="69" t="s">
        <v>328</v>
      </c>
      <c r="H6" s="70">
        <v>20938</v>
      </c>
      <c r="I6" s="69">
        <v>47689</v>
      </c>
      <c r="J6" s="68" t="s">
        <v>324</v>
      </c>
      <c r="K6" s="71" t="s">
        <v>324</v>
      </c>
      <c r="L6" s="69">
        <v>20745</v>
      </c>
      <c r="M6" s="69" t="s">
        <v>329</v>
      </c>
      <c r="N6" s="69">
        <v>26404</v>
      </c>
      <c r="O6" s="69" t="s">
        <v>330</v>
      </c>
      <c r="P6" s="68" t="s">
        <v>324</v>
      </c>
      <c r="Q6" s="68" t="s">
        <v>324</v>
      </c>
      <c r="R6" s="72" t="s">
        <v>324</v>
      </c>
      <c r="S6" s="13">
        <v>0</v>
      </c>
    </row>
    <row r="7" spans="1:19" ht="30" customHeight="1" thickTop="1" thickBot="1" x14ac:dyDescent="0.3">
      <c r="A7" s="12">
        <v>1</v>
      </c>
      <c r="B7" s="12">
        <v>1</v>
      </c>
      <c r="C7" s="73" t="s">
        <v>324</v>
      </c>
      <c r="D7" s="74" t="s">
        <v>324</v>
      </c>
      <c r="E7" s="74" t="s">
        <v>324</v>
      </c>
      <c r="F7" s="69" t="s">
        <v>331</v>
      </c>
      <c r="G7" s="69">
        <v>31430</v>
      </c>
      <c r="H7" s="69">
        <v>32851</v>
      </c>
      <c r="I7" s="69">
        <v>22520</v>
      </c>
      <c r="J7" s="68" t="s">
        <v>324</v>
      </c>
      <c r="K7" s="71" t="s">
        <v>324</v>
      </c>
      <c r="L7" s="69">
        <v>24085</v>
      </c>
      <c r="M7" s="69" t="s">
        <v>332</v>
      </c>
      <c r="N7" s="69" t="s">
        <v>333</v>
      </c>
      <c r="O7" s="69" t="s">
        <v>334</v>
      </c>
      <c r="P7" s="69">
        <v>35093</v>
      </c>
      <c r="Q7" s="74" t="s">
        <v>324</v>
      </c>
      <c r="R7" s="75" t="s">
        <v>324</v>
      </c>
      <c r="S7" s="13">
        <v>1</v>
      </c>
    </row>
    <row r="8" spans="1:19" ht="30" customHeight="1" thickTop="1" thickBot="1" x14ac:dyDescent="0.3">
      <c r="A8" s="12">
        <v>2</v>
      </c>
      <c r="B8" s="12">
        <v>2</v>
      </c>
      <c r="C8" s="69">
        <v>24988</v>
      </c>
      <c r="D8" s="69" t="s">
        <v>335</v>
      </c>
      <c r="E8" s="69">
        <v>27416</v>
      </c>
      <c r="F8" s="69" t="s">
        <v>336</v>
      </c>
      <c r="G8" s="69" t="s">
        <v>337</v>
      </c>
      <c r="H8" s="69" t="s">
        <v>338</v>
      </c>
      <c r="I8" s="69">
        <v>24055</v>
      </c>
      <c r="J8" s="68" t="s">
        <v>324</v>
      </c>
      <c r="K8" s="68" t="s">
        <v>324</v>
      </c>
      <c r="L8" s="69">
        <v>23478</v>
      </c>
      <c r="M8" s="69" t="s">
        <v>339</v>
      </c>
      <c r="N8" s="69" t="s">
        <v>340</v>
      </c>
      <c r="O8" s="69" t="s">
        <v>341</v>
      </c>
      <c r="P8" s="69" t="s">
        <v>342</v>
      </c>
      <c r="Q8" s="69" t="s">
        <v>343</v>
      </c>
      <c r="R8" s="75" t="s">
        <v>324</v>
      </c>
      <c r="S8" s="13">
        <v>2</v>
      </c>
    </row>
    <row r="9" spans="1:19" ht="30" customHeight="1" thickTop="1" thickBot="1" x14ac:dyDescent="0.3">
      <c r="A9" s="12">
        <v>3</v>
      </c>
      <c r="B9" s="12">
        <v>3</v>
      </c>
      <c r="C9" s="69" t="s">
        <v>344</v>
      </c>
      <c r="D9" s="69" t="s">
        <v>345</v>
      </c>
      <c r="E9" s="69">
        <v>26404</v>
      </c>
      <c r="F9" s="69" t="s">
        <v>346</v>
      </c>
      <c r="G9" s="69">
        <v>31431</v>
      </c>
      <c r="H9" s="69" t="s">
        <v>347</v>
      </c>
      <c r="I9" s="69">
        <v>21449</v>
      </c>
      <c r="J9" s="68" t="s">
        <v>324</v>
      </c>
      <c r="K9" s="68" t="s">
        <v>324</v>
      </c>
      <c r="L9" s="69" t="s">
        <v>348</v>
      </c>
      <c r="M9" s="69" t="s">
        <v>349</v>
      </c>
      <c r="N9" s="69" t="s">
        <v>350</v>
      </c>
      <c r="O9" s="69">
        <v>24988</v>
      </c>
      <c r="P9" s="69" t="s">
        <v>351</v>
      </c>
      <c r="Q9" s="69" t="s">
        <v>336</v>
      </c>
      <c r="R9" s="69" t="s">
        <v>352</v>
      </c>
      <c r="S9" s="17">
        <v>3</v>
      </c>
    </row>
    <row r="10" spans="1:19" ht="30" customHeight="1" thickTop="1" thickBot="1" x14ac:dyDescent="0.3">
      <c r="A10" s="12">
        <v>4</v>
      </c>
      <c r="B10" s="12">
        <v>4</v>
      </c>
      <c r="C10" s="69" t="s">
        <v>353</v>
      </c>
      <c r="D10" s="69" t="s">
        <v>354</v>
      </c>
      <c r="E10" s="69" t="s">
        <v>355</v>
      </c>
      <c r="F10" s="69" t="s">
        <v>356</v>
      </c>
      <c r="G10" s="69" t="s">
        <v>357</v>
      </c>
      <c r="H10" s="69" t="s">
        <v>358</v>
      </c>
      <c r="I10" s="69" t="s">
        <v>330</v>
      </c>
      <c r="J10" s="68" t="s">
        <v>324</v>
      </c>
      <c r="K10" s="68" t="s">
        <v>324</v>
      </c>
      <c r="L10" s="69" t="s">
        <v>359</v>
      </c>
      <c r="M10" s="69" t="s">
        <v>338</v>
      </c>
      <c r="N10" s="69">
        <v>34605</v>
      </c>
      <c r="O10" s="69">
        <v>24055</v>
      </c>
      <c r="P10" s="69" t="s">
        <v>360</v>
      </c>
      <c r="Q10" s="69" t="s">
        <v>361</v>
      </c>
      <c r="R10" s="69">
        <v>28602</v>
      </c>
      <c r="S10" s="17">
        <v>4</v>
      </c>
    </row>
    <row r="11" spans="1:19" ht="30" customHeight="1" thickTop="1" thickBot="1" x14ac:dyDescent="0.3">
      <c r="A11" s="12">
        <v>5</v>
      </c>
      <c r="B11" s="12">
        <v>5</v>
      </c>
      <c r="C11" s="69" t="s">
        <v>362</v>
      </c>
      <c r="D11" s="69" t="s">
        <v>363</v>
      </c>
      <c r="E11" s="69" t="s">
        <v>364</v>
      </c>
      <c r="F11" s="69" t="s">
        <v>365</v>
      </c>
      <c r="G11" s="69" t="s">
        <v>366</v>
      </c>
      <c r="H11" s="69" t="s">
        <v>367</v>
      </c>
      <c r="I11" s="69" t="s">
        <v>334</v>
      </c>
      <c r="J11" s="71" t="s">
        <v>324</v>
      </c>
      <c r="K11" s="71" t="s">
        <v>324</v>
      </c>
      <c r="L11" s="69">
        <v>22520</v>
      </c>
      <c r="M11" s="70">
        <v>20938</v>
      </c>
      <c r="N11" s="69" t="s">
        <v>368</v>
      </c>
      <c r="O11" s="69" t="s">
        <v>369</v>
      </c>
      <c r="P11" s="69" t="s">
        <v>370</v>
      </c>
      <c r="Q11" s="69" t="s">
        <v>371</v>
      </c>
      <c r="R11" s="69">
        <v>38102</v>
      </c>
      <c r="S11" s="17">
        <v>5</v>
      </c>
    </row>
    <row r="12" spans="1:19" ht="30" customHeight="1" thickTop="1" thickBot="1" x14ac:dyDescent="0.3">
      <c r="A12" s="12">
        <v>6</v>
      </c>
      <c r="B12" s="12">
        <v>6</v>
      </c>
      <c r="C12" s="73" t="s">
        <v>324</v>
      </c>
      <c r="D12" s="73" t="s">
        <v>324</v>
      </c>
      <c r="E12" s="73" t="s">
        <v>324</v>
      </c>
      <c r="F12" s="73" t="s">
        <v>324</v>
      </c>
      <c r="G12" s="73" t="s">
        <v>324</v>
      </c>
      <c r="H12" s="73" t="s">
        <v>324</v>
      </c>
      <c r="I12" s="73" t="s">
        <v>324</v>
      </c>
      <c r="J12" s="76" t="s">
        <v>324</v>
      </c>
      <c r="K12" s="77" t="s">
        <v>324</v>
      </c>
      <c r="L12" s="73" t="s">
        <v>324</v>
      </c>
      <c r="M12" s="73" t="s">
        <v>324</v>
      </c>
      <c r="N12" s="73" t="s">
        <v>324</v>
      </c>
      <c r="O12" s="73" t="s">
        <v>324</v>
      </c>
      <c r="P12" s="73" t="s">
        <v>324</v>
      </c>
      <c r="Q12" s="73" t="s">
        <v>324</v>
      </c>
      <c r="R12" s="78" t="s">
        <v>324</v>
      </c>
      <c r="S12" s="13">
        <v>6</v>
      </c>
    </row>
    <row r="13" spans="1:19" ht="30" customHeight="1" thickTop="1" thickBot="1" x14ac:dyDescent="0.3">
      <c r="A13" s="12">
        <v>7</v>
      </c>
      <c r="B13" s="12">
        <v>7</v>
      </c>
      <c r="C13" s="73" t="s">
        <v>324</v>
      </c>
      <c r="D13" s="73" t="s">
        <v>324</v>
      </c>
      <c r="E13" s="73" t="s">
        <v>324</v>
      </c>
      <c r="F13" s="73" t="s">
        <v>324</v>
      </c>
      <c r="G13" s="73" t="s">
        <v>324</v>
      </c>
      <c r="H13" s="73" t="s">
        <v>324</v>
      </c>
      <c r="I13" s="73" t="s">
        <v>324</v>
      </c>
      <c r="J13" s="76" t="s">
        <v>324</v>
      </c>
      <c r="K13" s="77" t="s">
        <v>324</v>
      </c>
      <c r="L13" s="73" t="s">
        <v>324</v>
      </c>
      <c r="M13" s="73" t="s">
        <v>324</v>
      </c>
      <c r="N13" s="73" t="s">
        <v>324</v>
      </c>
      <c r="O13" s="73" t="s">
        <v>324</v>
      </c>
      <c r="P13" s="73" t="s">
        <v>324</v>
      </c>
      <c r="Q13" s="73" t="s">
        <v>324</v>
      </c>
      <c r="R13" s="78" t="s">
        <v>324</v>
      </c>
      <c r="S13" s="13">
        <v>7</v>
      </c>
    </row>
    <row r="14" spans="1:19" ht="30" customHeight="1" x14ac:dyDescent="0.25">
      <c r="A14" s="12">
        <v>8</v>
      </c>
      <c r="B14" s="12">
        <v>8</v>
      </c>
      <c r="C14" s="69" t="s">
        <v>372</v>
      </c>
      <c r="D14" s="69" t="s">
        <v>373</v>
      </c>
      <c r="E14" s="69" t="s">
        <v>374</v>
      </c>
      <c r="F14" s="69" t="s">
        <v>349</v>
      </c>
      <c r="G14" s="69" t="s">
        <v>375</v>
      </c>
      <c r="H14" s="69" t="s">
        <v>376</v>
      </c>
      <c r="I14" s="69">
        <v>27416</v>
      </c>
      <c r="J14" s="68" t="s">
        <v>324</v>
      </c>
      <c r="K14" s="68" t="s">
        <v>324</v>
      </c>
      <c r="L14" s="69" t="s">
        <v>335</v>
      </c>
      <c r="M14" s="69" t="s">
        <v>377</v>
      </c>
      <c r="N14" s="69" t="s">
        <v>378</v>
      </c>
      <c r="O14" s="69" t="s">
        <v>379</v>
      </c>
      <c r="P14" s="69" t="s">
        <v>339</v>
      </c>
      <c r="Q14" s="69" t="s">
        <v>380</v>
      </c>
      <c r="R14" s="69" t="s">
        <v>381</v>
      </c>
      <c r="S14" s="17">
        <v>8</v>
      </c>
    </row>
    <row r="15" spans="1:19" ht="30" customHeight="1" thickTop="1" thickBot="1" x14ac:dyDescent="0.3">
      <c r="A15" s="12">
        <v>9</v>
      </c>
      <c r="B15" s="12">
        <v>9</v>
      </c>
      <c r="C15" s="69" t="s">
        <v>382</v>
      </c>
      <c r="D15" s="69" t="s">
        <v>383</v>
      </c>
      <c r="E15" s="69" t="s">
        <v>384</v>
      </c>
      <c r="F15" s="69" t="s">
        <v>339</v>
      </c>
      <c r="G15" s="69">
        <v>34605</v>
      </c>
      <c r="H15" s="69" t="s">
        <v>385</v>
      </c>
      <c r="I15" s="69">
        <v>20745</v>
      </c>
      <c r="J15" s="68" t="s">
        <v>324</v>
      </c>
      <c r="K15" s="71" t="s">
        <v>324</v>
      </c>
      <c r="L15" s="69">
        <v>44927</v>
      </c>
      <c r="M15" s="69" t="s">
        <v>336</v>
      </c>
      <c r="N15" s="69">
        <v>27416</v>
      </c>
      <c r="O15" s="69" t="s">
        <v>327</v>
      </c>
      <c r="P15" s="69" t="s">
        <v>386</v>
      </c>
      <c r="Q15" s="69" t="s">
        <v>387</v>
      </c>
      <c r="R15" s="69" t="s">
        <v>388</v>
      </c>
      <c r="S15" s="17">
        <v>9</v>
      </c>
    </row>
    <row r="16" spans="1:19" ht="30" customHeight="1" thickTop="1" thickBot="1" x14ac:dyDescent="0.3">
      <c r="A16" s="12">
        <v>10</v>
      </c>
      <c r="B16" s="12">
        <v>10</v>
      </c>
      <c r="C16" s="69" t="s">
        <v>389</v>
      </c>
      <c r="D16" s="69" t="s">
        <v>390</v>
      </c>
      <c r="E16" s="69" t="s">
        <v>391</v>
      </c>
      <c r="F16" s="69" t="s">
        <v>334</v>
      </c>
      <c r="G16" s="69" t="s">
        <v>392</v>
      </c>
      <c r="H16" s="69" t="s">
        <v>393</v>
      </c>
      <c r="I16" s="69">
        <v>24988</v>
      </c>
      <c r="J16" s="68" t="s">
        <v>324</v>
      </c>
      <c r="K16" s="68" t="s">
        <v>324</v>
      </c>
      <c r="L16" s="69">
        <v>26404</v>
      </c>
      <c r="M16" s="69" t="s">
        <v>394</v>
      </c>
      <c r="N16" s="69" t="s">
        <v>337</v>
      </c>
      <c r="O16" s="69" t="s">
        <v>341</v>
      </c>
      <c r="P16" s="69">
        <v>31430</v>
      </c>
      <c r="Q16" s="69" t="s">
        <v>395</v>
      </c>
      <c r="R16" s="75" t="s">
        <v>324</v>
      </c>
      <c r="S16" s="13">
        <v>10</v>
      </c>
    </row>
    <row r="17" spans="1:19" ht="30" customHeight="1" thickTop="1" thickBot="1" x14ac:dyDescent="0.3">
      <c r="A17" s="12">
        <v>11</v>
      </c>
      <c r="B17" s="12">
        <v>11</v>
      </c>
      <c r="C17" s="69">
        <v>24055</v>
      </c>
      <c r="D17" s="69" t="s">
        <v>396</v>
      </c>
      <c r="E17" s="69" t="s">
        <v>330</v>
      </c>
      <c r="F17" s="69" t="s">
        <v>338</v>
      </c>
      <c r="G17" s="69" t="s">
        <v>397</v>
      </c>
      <c r="H17" s="69" t="s">
        <v>398</v>
      </c>
      <c r="I17" s="69" t="s">
        <v>378</v>
      </c>
      <c r="J17" s="68" t="s">
        <v>324</v>
      </c>
      <c r="K17" s="68" t="s">
        <v>324</v>
      </c>
      <c r="L17" s="69" t="s">
        <v>371</v>
      </c>
      <c r="M17" s="69" t="s">
        <v>399</v>
      </c>
      <c r="N17" s="69" t="s">
        <v>400</v>
      </c>
      <c r="O17" s="69">
        <v>34605</v>
      </c>
      <c r="P17" s="69" t="s">
        <v>349</v>
      </c>
      <c r="Q17" s="74" t="s">
        <v>324</v>
      </c>
      <c r="R17" s="75" t="s">
        <v>324</v>
      </c>
      <c r="S17" s="13">
        <v>11</v>
      </c>
    </row>
    <row r="18" spans="1:19" ht="30" customHeight="1" thickTop="1" thickBot="1" x14ac:dyDescent="0.3">
      <c r="A18" s="12">
        <v>12</v>
      </c>
      <c r="B18" s="12">
        <v>12</v>
      </c>
      <c r="C18" s="69">
        <v>24085</v>
      </c>
      <c r="D18" s="70" t="s">
        <v>401</v>
      </c>
      <c r="E18" s="70" t="s">
        <v>402</v>
      </c>
      <c r="F18" s="70" t="s">
        <v>403</v>
      </c>
      <c r="G18" s="70" t="s">
        <v>404</v>
      </c>
      <c r="H18" s="69" t="s">
        <v>405</v>
      </c>
      <c r="I18" s="69">
        <v>48484</v>
      </c>
      <c r="J18" s="71" t="s">
        <v>324</v>
      </c>
      <c r="K18" s="71" t="s">
        <v>324</v>
      </c>
      <c r="L18" s="69" t="s">
        <v>406</v>
      </c>
      <c r="M18" s="69" t="s">
        <v>407</v>
      </c>
      <c r="N18" s="69" t="s">
        <v>408</v>
      </c>
      <c r="O18" s="69">
        <v>29399</v>
      </c>
      <c r="P18" s="79" t="s">
        <v>324</v>
      </c>
      <c r="Q18" s="79" t="s">
        <v>324</v>
      </c>
      <c r="R18" s="80" t="s">
        <v>324</v>
      </c>
      <c r="S18" s="13">
        <v>12</v>
      </c>
    </row>
    <row r="19" spans="1:19" ht="30" customHeight="1" thickTop="1" x14ac:dyDescent="0.25">
      <c r="A19" s="14"/>
      <c r="B19" s="15" t="s">
        <v>326</v>
      </c>
      <c r="C19" s="24">
        <v>0</v>
      </c>
      <c r="D19" s="24">
        <v>1</v>
      </c>
      <c r="E19" s="24">
        <v>2</v>
      </c>
      <c r="F19" s="24">
        <v>3</v>
      </c>
      <c r="G19" s="24">
        <v>4</v>
      </c>
      <c r="H19" s="24">
        <v>5</v>
      </c>
      <c r="I19" s="24">
        <v>6</v>
      </c>
      <c r="J19" s="16">
        <v>7</v>
      </c>
      <c r="K19" s="16">
        <v>8</v>
      </c>
      <c r="L19" s="24">
        <v>9</v>
      </c>
      <c r="M19" s="24">
        <v>10</v>
      </c>
      <c r="N19" s="24">
        <v>11</v>
      </c>
      <c r="O19" s="24">
        <v>12</v>
      </c>
      <c r="P19" s="16">
        <v>13</v>
      </c>
      <c r="Q19" s="16">
        <v>14</v>
      </c>
      <c r="R19" s="16">
        <v>15</v>
      </c>
      <c r="S19" s="15" t="s">
        <v>326</v>
      </c>
    </row>
    <row r="20" spans="1:19" ht="15.75" x14ac:dyDescent="0.25">
      <c r="A20" s="27"/>
      <c r="B20" s="27"/>
      <c r="C20" s="27"/>
      <c r="D20" s="27"/>
      <c r="E20" s="27"/>
      <c r="F20" s="27"/>
      <c r="G20" s="27"/>
      <c r="H20" s="27"/>
      <c r="I20" s="27"/>
      <c r="J20" s="27"/>
      <c r="K20" s="27"/>
      <c r="L20" s="27"/>
      <c r="M20" s="27"/>
      <c r="N20" s="27"/>
      <c r="O20" s="27"/>
      <c r="P20" s="27"/>
      <c r="Q20" s="27"/>
      <c r="R20" s="27"/>
      <c r="S20" s="27"/>
    </row>
    <row r="21" spans="1:19" ht="15.75" x14ac:dyDescent="0.25">
      <c r="A21" s="27"/>
      <c r="B21" s="27"/>
      <c r="C21" s="27"/>
      <c r="D21" s="27"/>
      <c r="E21" s="27"/>
      <c r="F21" s="27"/>
      <c r="G21" s="27"/>
      <c r="H21" s="27"/>
      <c r="I21" s="27"/>
      <c r="J21" s="27"/>
      <c r="K21" s="27"/>
      <c r="L21" s="27"/>
      <c r="M21" s="27"/>
      <c r="N21" s="27"/>
      <c r="O21" s="27"/>
      <c r="P21" s="27"/>
      <c r="Q21" s="27"/>
      <c r="R21" s="27"/>
      <c r="S21" s="27"/>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J30"/>
  <sheetViews>
    <sheetView zoomScale="55" zoomScaleNormal="55" workbookViewId="0">
      <selection activeCell="AJ15" sqref="A1:XFD1048576"/>
    </sheetView>
  </sheetViews>
  <sheetFormatPr defaultRowHeight="15" x14ac:dyDescent="0.25"/>
  <cols>
    <col min="1" max="34" width="9.140625" style="1"/>
    <col min="35" max="35" width="19.140625" style="1" customWidth="1"/>
    <col min="36" max="36" width="20" style="1" customWidth="1"/>
    <col min="37" max="16384" width="9.140625" style="1"/>
  </cols>
  <sheetData>
    <row r="1" spans="1:36" ht="30" customHeight="1" x14ac:dyDescent="0.35">
      <c r="A1" s="81" t="s">
        <v>319</v>
      </c>
      <c r="B1" s="25"/>
      <c r="C1" s="25"/>
      <c r="D1" s="25"/>
      <c r="E1" s="25"/>
      <c r="F1" s="25"/>
      <c r="G1" s="25"/>
      <c r="H1" s="25"/>
      <c r="I1" s="25" t="s">
        <v>320</v>
      </c>
      <c r="J1" s="25"/>
      <c r="K1" s="25"/>
      <c r="L1" s="25"/>
      <c r="M1" s="25"/>
      <c r="N1" s="25"/>
      <c r="O1" s="25"/>
      <c r="P1" s="25"/>
      <c r="Q1" s="25"/>
      <c r="R1" s="25"/>
      <c r="S1" s="25"/>
      <c r="T1" s="25"/>
      <c r="U1" s="25"/>
      <c r="V1" s="25"/>
      <c r="W1" s="25"/>
      <c r="X1" s="25"/>
      <c r="Y1" s="25"/>
    </row>
    <row r="2" spans="1:36" ht="30" customHeight="1" x14ac:dyDescent="0.35">
      <c r="A2" s="82" t="s">
        <v>321</v>
      </c>
      <c r="B2" s="25"/>
      <c r="C2" s="25"/>
      <c r="D2" s="25"/>
      <c r="E2" s="25"/>
      <c r="F2" s="25"/>
      <c r="G2" s="25"/>
      <c r="H2" s="25"/>
      <c r="I2" s="36" t="s">
        <v>409</v>
      </c>
      <c r="J2" s="36"/>
      <c r="K2" s="36"/>
      <c r="L2" s="36"/>
      <c r="M2" s="36"/>
      <c r="N2" s="36"/>
      <c r="O2" s="36"/>
      <c r="P2" s="25"/>
      <c r="Q2" s="83"/>
      <c r="R2" s="25"/>
      <c r="S2" s="25"/>
      <c r="T2" s="25"/>
      <c r="U2" s="25"/>
      <c r="V2" s="25"/>
      <c r="W2" s="25"/>
      <c r="X2" s="25"/>
      <c r="Y2" s="25"/>
    </row>
    <row r="3" spans="1:36" ht="30" customHeight="1" thickBot="1" x14ac:dyDescent="0.4">
      <c r="A3" s="84" t="s">
        <v>322</v>
      </c>
      <c r="B3" s="26"/>
      <c r="C3" s="26"/>
      <c r="D3" s="26"/>
      <c r="E3" s="26"/>
      <c r="F3" s="26"/>
      <c r="G3" s="26"/>
      <c r="H3" s="26"/>
      <c r="I3" s="85" t="s">
        <v>323</v>
      </c>
      <c r="J3" s="85"/>
      <c r="K3" s="26"/>
      <c r="L3" s="26"/>
      <c r="M3" s="26"/>
      <c r="N3" s="26"/>
      <c r="O3" s="26"/>
      <c r="P3" s="26"/>
      <c r="Q3" s="26"/>
      <c r="R3" s="26"/>
      <c r="S3" s="26"/>
      <c r="T3" s="26"/>
      <c r="U3" s="26"/>
      <c r="V3" s="26"/>
      <c r="W3" s="26"/>
      <c r="X3" s="26"/>
      <c r="Y3" s="26"/>
      <c r="Z3" s="86"/>
      <c r="AA3" s="86"/>
      <c r="AB3" s="86"/>
      <c r="AC3" s="86"/>
      <c r="AD3" s="86"/>
      <c r="AE3" s="86"/>
      <c r="AF3" s="86"/>
      <c r="AG3" s="87"/>
    </row>
    <row r="4" spans="1:36" ht="30" customHeight="1" x14ac:dyDescent="0.25">
      <c r="A4" s="9"/>
      <c r="B4" s="65" t="s">
        <v>324</v>
      </c>
      <c r="C4" s="10">
        <v>0</v>
      </c>
      <c r="D4" s="10"/>
      <c r="E4" s="10">
        <v>1</v>
      </c>
      <c r="F4" s="10"/>
      <c r="G4" s="10">
        <v>2</v>
      </c>
      <c r="H4" s="10"/>
      <c r="I4" s="10">
        <v>3</v>
      </c>
      <c r="J4" s="10"/>
      <c r="K4" s="10">
        <v>4</v>
      </c>
      <c r="L4" s="10"/>
      <c r="M4" s="10">
        <v>5</v>
      </c>
      <c r="N4" s="10"/>
      <c r="O4" s="10">
        <v>6</v>
      </c>
      <c r="P4" s="10"/>
      <c r="Q4" s="10">
        <v>7</v>
      </c>
      <c r="R4" s="10">
        <v>8</v>
      </c>
      <c r="S4" s="10">
        <v>9</v>
      </c>
      <c r="T4" s="10"/>
      <c r="U4" s="10">
        <v>10</v>
      </c>
      <c r="V4" s="10"/>
      <c r="W4" s="10">
        <v>11</v>
      </c>
      <c r="X4" s="10"/>
      <c r="Y4" s="10">
        <v>12</v>
      </c>
      <c r="Z4" s="10"/>
      <c r="AA4" s="10">
        <v>13</v>
      </c>
      <c r="AB4" s="10"/>
      <c r="AC4" s="10">
        <v>14</v>
      </c>
      <c r="AD4" s="10"/>
      <c r="AE4" s="10">
        <v>15</v>
      </c>
      <c r="AF4" s="10"/>
      <c r="AG4" s="10"/>
      <c r="AI4" s="37" t="s">
        <v>410</v>
      </c>
      <c r="AJ4" s="38"/>
    </row>
    <row r="5" spans="1:36" ht="30" customHeight="1" thickBot="1" x14ac:dyDescent="0.3">
      <c r="A5" s="66" t="s">
        <v>325</v>
      </c>
      <c r="B5" s="9" t="s">
        <v>326</v>
      </c>
      <c r="C5" s="10">
        <v>0</v>
      </c>
      <c r="D5" s="10"/>
      <c r="E5" s="10">
        <v>1</v>
      </c>
      <c r="F5" s="10"/>
      <c r="G5" s="10">
        <v>2</v>
      </c>
      <c r="H5" s="10"/>
      <c r="I5" s="10">
        <v>3</v>
      </c>
      <c r="J5" s="10"/>
      <c r="K5" s="10">
        <v>4</v>
      </c>
      <c r="L5" s="10"/>
      <c r="M5" s="10">
        <v>5</v>
      </c>
      <c r="N5" s="10"/>
      <c r="O5" s="10">
        <v>6</v>
      </c>
      <c r="P5" s="10"/>
      <c r="Q5" s="10">
        <v>7</v>
      </c>
      <c r="R5" s="10">
        <v>8</v>
      </c>
      <c r="S5" s="10">
        <v>9</v>
      </c>
      <c r="T5" s="10"/>
      <c r="U5" s="10">
        <v>10</v>
      </c>
      <c r="V5" s="10"/>
      <c r="W5" s="10">
        <v>11</v>
      </c>
      <c r="X5" s="10"/>
      <c r="Y5" s="10">
        <v>12</v>
      </c>
      <c r="Z5" s="10"/>
      <c r="AA5" s="10">
        <v>13</v>
      </c>
      <c r="AB5" s="10"/>
      <c r="AC5" s="10">
        <v>14</v>
      </c>
      <c r="AD5" s="10"/>
      <c r="AE5" s="10">
        <v>15</v>
      </c>
      <c r="AF5" s="10"/>
      <c r="AG5" s="11" t="s">
        <v>326</v>
      </c>
      <c r="AI5" s="32" t="s">
        <v>411</v>
      </c>
      <c r="AJ5" s="33" t="s">
        <v>412</v>
      </c>
    </row>
    <row r="6" spans="1:36" ht="30" customHeight="1" thickTop="1" x14ac:dyDescent="0.25">
      <c r="A6" s="12">
        <v>0</v>
      </c>
      <c r="B6" s="12">
        <v>0</v>
      </c>
      <c r="C6" s="88" t="s">
        <v>324</v>
      </c>
      <c r="D6" s="89"/>
      <c r="E6" s="89" t="s">
        <v>324</v>
      </c>
      <c r="F6" s="89"/>
      <c r="G6" s="89" t="s">
        <v>324</v>
      </c>
      <c r="H6" s="89"/>
      <c r="I6" s="90" t="s">
        <v>327</v>
      </c>
      <c r="J6" s="91"/>
      <c r="K6" s="90" t="s">
        <v>328</v>
      </c>
      <c r="L6" s="91"/>
      <c r="M6" s="92">
        <v>20938</v>
      </c>
      <c r="N6" s="93"/>
      <c r="O6" s="90">
        <v>47689</v>
      </c>
      <c r="P6" s="91"/>
      <c r="Q6" s="94" t="s">
        <v>324</v>
      </c>
      <c r="R6" s="95" t="s">
        <v>324</v>
      </c>
      <c r="S6" s="90">
        <v>20745</v>
      </c>
      <c r="T6" s="91"/>
      <c r="U6" s="90" t="s">
        <v>329</v>
      </c>
      <c r="V6" s="91"/>
      <c r="W6" s="90">
        <v>26404</v>
      </c>
      <c r="X6" s="91"/>
      <c r="Y6" s="90" t="s">
        <v>330</v>
      </c>
      <c r="Z6" s="91"/>
      <c r="AA6" s="89" t="s">
        <v>324</v>
      </c>
      <c r="AB6" s="89"/>
      <c r="AC6" s="89" t="s">
        <v>324</v>
      </c>
      <c r="AD6" s="89"/>
      <c r="AE6" s="96" t="s">
        <v>324</v>
      </c>
      <c r="AF6" s="97"/>
      <c r="AG6" s="13">
        <v>0</v>
      </c>
    </row>
    <row r="7" spans="1:36" ht="30" customHeight="1" thickBot="1" x14ac:dyDescent="0.3">
      <c r="A7" s="12"/>
      <c r="B7" s="12"/>
      <c r="C7" s="73"/>
      <c r="D7" s="74"/>
      <c r="E7" s="74"/>
      <c r="F7" s="74"/>
      <c r="G7" s="74"/>
      <c r="H7" s="74"/>
      <c r="I7" s="98" t="s">
        <v>413</v>
      </c>
      <c r="J7" s="99" t="s">
        <v>414</v>
      </c>
      <c r="K7" s="98" t="s">
        <v>415</v>
      </c>
      <c r="L7" s="99" t="s">
        <v>416</v>
      </c>
      <c r="M7" s="100" t="s">
        <v>417</v>
      </c>
      <c r="N7" s="101" t="s">
        <v>418</v>
      </c>
      <c r="O7" s="98" t="s">
        <v>419</v>
      </c>
      <c r="P7" s="99" t="s">
        <v>420</v>
      </c>
      <c r="Q7" s="94"/>
      <c r="R7" s="95"/>
      <c r="S7" s="98" t="s">
        <v>421</v>
      </c>
      <c r="T7" s="99" t="s">
        <v>422</v>
      </c>
      <c r="U7" s="98" t="s">
        <v>423</v>
      </c>
      <c r="V7" s="99" t="s">
        <v>424</v>
      </c>
      <c r="W7" s="98" t="s">
        <v>425</v>
      </c>
      <c r="X7" s="99" t="s">
        <v>426</v>
      </c>
      <c r="Y7" s="98" t="s">
        <v>427</v>
      </c>
      <c r="Z7" s="99" t="s">
        <v>428</v>
      </c>
      <c r="AA7" s="74"/>
      <c r="AB7" s="74"/>
      <c r="AC7" s="74"/>
      <c r="AD7" s="74"/>
      <c r="AE7" s="74"/>
      <c r="AF7" s="74"/>
      <c r="AG7" s="13"/>
    </row>
    <row r="8" spans="1:36" ht="30" customHeight="1" x14ac:dyDescent="0.25">
      <c r="A8" s="12">
        <v>1</v>
      </c>
      <c r="B8" s="12">
        <v>1</v>
      </c>
      <c r="C8" s="102" t="s">
        <v>324</v>
      </c>
      <c r="D8" s="96"/>
      <c r="E8" s="96" t="s">
        <v>324</v>
      </c>
      <c r="F8" s="96"/>
      <c r="G8" s="96" t="s">
        <v>324</v>
      </c>
      <c r="H8" s="96"/>
      <c r="I8" s="90" t="s">
        <v>331</v>
      </c>
      <c r="J8" s="91"/>
      <c r="K8" s="90">
        <v>31430</v>
      </c>
      <c r="L8" s="91"/>
      <c r="M8" s="90">
        <v>32851</v>
      </c>
      <c r="N8" s="91"/>
      <c r="O8" s="90">
        <v>22520</v>
      </c>
      <c r="P8" s="91"/>
      <c r="Q8" s="94" t="s">
        <v>324</v>
      </c>
      <c r="R8" s="95" t="s">
        <v>324</v>
      </c>
      <c r="S8" s="90">
        <v>24085</v>
      </c>
      <c r="T8" s="91"/>
      <c r="U8" s="90" t="s">
        <v>332</v>
      </c>
      <c r="V8" s="91"/>
      <c r="W8" s="90" t="s">
        <v>333</v>
      </c>
      <c r="X8" s="91"/>
      <c r="Y8" s="90" t="s">
        <v>334</v>
      </c>
      <c r="Z8" s="91"/>
      <c r="AA8" s="90">
        <v>35093</v>
      </c>
      <c r="AB8" s="91"/>
      <c r="AC8" s="96" t="s">
        <v>324</v>
      </c>
      <c r="AD8" s="96"/>
      <c r="AE8" s="96" t="s">
        <v>324</v>
      </c>
      <c r="AF8" s="97"/>
      <c r="AG8" s="13">
        <v>1</v>
      </c>
    </row>
    <row r="9" spans="1:36" ht="30" customHeight="1" thickBot="1" x14ac:dyDescent="0.3">
      <c r="A9" s="12"/>
      <c r="B9" s="12"/>
      <c r="C9" s="73"/>
      <c r="D9" s="74"/>
      <c r="E9" s="74"/>
      <c r="F9" s="74"/>
      <c r="G9" s="74"/>
      <c r="H9" s="74"/>
      <c r="I9" s="98" t="s">
        <v>429</v>
      </c>
      <c r="J9" s="99" t="s">
        <v>430</v>
      </c>
      <c r="K9" s="98" t="s">
        <v>431</v>
      </c>
      <c r="L9" s="99" t="s">
        <v>432</v>
      </c>
      <c r="M9" s="98" t="s">
        <v>433</v>
      </c>
      <c r="N9" s="99" t="s">
        <v>434</v>
      </c>
      <c r="O9" s="98" t="s">
        <v>435</v>
      </c>
      <c r="P9" s="99" t="s">
        <v>436</v>
      </c>
      <c r="Q9" s="94"/>
      <c r="R9" s="95"/>
      <c r="S9" s="98" t="s">
        <v>437</v>
      </c>
      <c r="T9" s="99" t="s">
        <v>438</v>
      </c>
      <c r="U9" s="98" t="s">
        <v>439</v>
      </c>
      <c r="V9" s="99" t="s">
        <v>440</v>
      </c>
      <c r="W9" s="98" t="s">
        <v>441</v>
      </c>
      <c r="X9" s="99" t="s">
        <v>442</v>
      </c>
      <c r="Y9" s="98" t="s">
        <v>443</v>
      </c>
      <c r="Z9" s="99" t="s">
        <v>444</v>
      </c>
      <c r="AA9" s="98" t="s">
        <v>445</v>
      </c>
      <c r="AB9" s="99" t="s">
        <v>446</v>
      </c>
      <c r="AC9" s="74"/>
      <c r="AD9" s="74"/>
      <c r="AE9" s="74"/>
      <c r="AF9" s="74"/>
      <c r="AG9" s="13"/>
    </row>
    <row r="10" spans="1:36" ht="30" customHeight="1" x14ac:dyDescent="0.25">
      <c r="A10" s="12">
        <v>2</v>
      </c>
      <c r="B10" s="12">
        <v>2</v>
      </c>
      <c r="C10" s="90">
        <v>24988</v>
      </c>
      <c r="D10" s="91"/>
      <c r="E10" s="90" t="s">
        <v>335</v>
      </c>
      <c r="F10" s="91"/>
      <c r="G10" s="90">
        <v>27416</v>
      </c>
      <c r="H10" s="91"/>
      <c r="I10" s="90" t="s">
        <v>336</v>
      </c>
      <c r="J10" s="91"/>
      <c r="K10" s="90" t="s">
        <v>337</v>
      </c>
      <c r="L10" s="91"/>
      <c r="M10" s="90" t="s">
        <v>338</v>
      </c>
      <c r="N10" s="91"/>
      <c r="O10" s="90">
        <v>24055</v>
      </c>
      <c r="P10" s="91"/>
      <c r="Q10" s="94" t="s">
        <v>324</v>
      </c>
      <c r="R10" s="95" t="s">
        <v>324</v>
      </c>
      <c r="S10" s="90">
        <v>23478</v>
      </c>
      <c r="T10" s="91"/>
      <c r="U10" s="90" t="s">
        <v>339</v>
      </c>
      <c r="V10" s="91"/>
      <c r="W10" s="90" t="s">
        <v>340</v>
      </c>
      <c r="X10" s="91"/>
      <c r="Y10" s="90" t="s">
        <v>341</v>
      </c>
      <c r="Z10" s="91"/>
      <c r="AA10" s="90" t="s">
        <v>342</v>
      </c>
      <c r="AB10" s="91"/>
      <c r="AC10" s="90" t="s">
        <v>343</v>
      </c>
      <c r="AD10" s="91"/>
      <c r="AE10" s="96" t="s">
        <v>324</v>
      </c>
      <c r="AF10" s="97"/>
      <c r="AG10" s="13">
        <v>2</v>
      </c>
    </row>
    <row r="11" spans="1:36" ht="30" customHeight="1" thickBot="1" x14ac:dyDescent="0.3">
      <c r="A11" s="12"/>
      <c r="B11" s="12"/>
      <c r="C11" s="98" t="s">
        <v>447</v>
      </c>
      <c r="D11" s="99" t="s">
        <v>448</v>
      </c>
      <c r="E11" s="98" t="s">
        <v>449</v>
      </c>
      <c r="F11" s="99" t="s">
        <v>450</v>
      </c>
      <c r="G11" s="98" t="s">
        <v>451</v>
      </c>
      <c r="H11" s="99" t="s">
        <v>452</v>
      </c>
      <c r="I11" s="98" t="s">
        <v>453</v>
      </c>
      <c r="J11" s="99" t="s">
        <v>454</v>
      </c>
      <c r="K11" s="98" t="s">
        <v>455</v>
      </c>
      <c r="L11" s="99" t="s">
        <v>456</v>
      </c>
      <c r="M11" s="98" t="s">
        <v>457</v>
      </c>
      <c r="N11" s="99" t="s">
        <v>458</v>
      </c>
      <c r="O11" s="98" t="s">
        <v>459</v>
      </c>
      <c r="P11" s="99" t="s">
        <v>460</v>
      </c>
      <c r="Q11" s="94"/>
      <c r="R11" s="95"/>
      <c r="S11" s="98" t="s">
        <v>461</v>
      </c>
      <c r="T11" s="99" t="s">
        <v>462</v>
      </c>
      <c r="U11" s="98" t="s">
        <v>79</v>
      </c>
      <c r="V11" s="99" t="s">
        <v>463</v>
      </c>
      <c r="W11" s="98" t="s">
        <v>464</v>
      </c>
      <c r="X11" s="99" t="s">
        <v>465</v>
      </c>
      <c r="Y11" s="98" t="s">
        <v>466</v>
      </c>
      <c r="Z11" s="99" t="s">
        <v>467</v>
      </c>
      <c r="AA11" s="98" t="s">
        <v>468</v>
      </c>
      <c r="AB11" s="99" t="s">
        <v>469</v>
      </c>
      <c r="AC11" s="98" t="s">
        <v>470</v>
      </c>
      <c r="AD11" s="99" t="s">
        <v>471</v>
      </c>
      <c r="AE11" s="74"/>
      <c r="AF11" s="74"/>
      <c r="AG11" s="13"/>
    </row>
    <row r="12" spans="1:36" ht="30" customHeight="1" x14ac:dyDescent="0.25">
      <c r="A12" s="12">
        <v>3</v>
      </c>
      <c r="B12" s="12">
        <v>3</v>
      </c>
      <c r="C12" s="90" t="s">
        <v>344</v>
      </c>
      <c r="D12" s="91"/>
      <c r="E12" s="90" t="s">
        <v>345</v>
      </c>
      <c r="F12" s="91"/>
      <c r="G12" s="90">
        <v>26404</v>
      </c>
      <c r="H12" s="91"/>
      <c r="I12" s="90" t="s">
        <v>346</v>
      </c>
      <c r="J12" s="91"/>
      <c r="K12" s="90">
        <v>31431</v>
      </c>
      <c r="L12" s="91"/>
      <c r="M12" s="90" t="s">
        <v>347</v>
      </c>
      <c r="N12" s="91"/>
      <c r="O12" s="90">
        <v>21449</v>
      </c>
      <c r="P12" s="91"/>
      <c r="Q12" s="94" t="s">
        <v>324</v>
      </c>
      <c r="R12" s="95" t="s">
        <v>324</v>
      </c>
      <c r="S12" s="90" t="s">
        <v>348</v>
      </c>
      <c r="T12" s="91"/>
      <c r="U12" s="90" t="s">
        <v>349</v>
      </c>
      <c r="V12" s="91"/>
      <c r="W12" s="90" t="s">
        <v>350</v>
      </c>
      <c r="X12" s="91"/>
      <c r="Y12" s="90">
        <v>24988</v>
      </c>
      <c r="Z12" s="91"/>
      <c r="AA12" s="90" t="s">
        <v>351</v>
      </c>
      <c r="AB12" s="91"/>
      <c r="AC12" s="90" t="s">
        <v>336</v>
      </c>
      <c r="AD12" s="91"/>
      <c r="AE12" s="90" t="s">
        <v>352</v>
      </c>
      <c r="AF12" s="91"/>
      <c r="AG12" s="17">
        <v>3</v>
      </c>
    </row>
    <row r="13" spans="1:36" ht="30" customHeight="1" thickBot="1" x14ac:dyDescent="0.3">
      <c r="A13" s="12"/>
      <c r="B13" s="12"/>
      <c r="C13" s="98" t="s">
        <v>472</v>
      </c>
      <c r="D13" s="99" t="s">
        <v>473</v>
      </c>
      <c r="E13" s="98" t="s">
        <v>474</v>
      </c>
      <c r="F13" s="99" t="s">
        <v>475</v>
      </c>
      <c r="G13" s="98" t="s">
        <v>476</v>
      </c>
      <c r="H13" s="99" t="s">
        <v>477</v>
      </c>
      <c r="I13" s="98" t="s">
        <v>478</v>
      </c>
      <c r="J13" s="99" t="s">
        <v>479</v>
      </c>
      <c r="K13" s="98" t="s">
        <v>480</v>
      </c>
      <c r="L13" s="99" t="s">
        <v>481</v>
      </c>
      <c r="M13" s="98" t="s">
        <v>482</v>
      </c>
      <c r="N13" s="99" t="s">
        <v>483</v>
      </c>
      <c r="O13" s="98" t="s">
        <v>484</v>
      </c>
      <c r="P13" s="99" t="s">
        <v>485</v>
      </c>
      <c r="Q13" s="94"/>
      <c r="R13" s="95"/>
      <c r="S13" s="98" t="s">
        <v>486</v>
      </c>
      <c r="T13" s="99" t="s">
        <v>487</v>
      </c>
      <c r="U13" s="98" t="s">
        <v>488</v>
      </c>
      <c r="V13" s="99" t="s">
        <v>489</v>
      </c>
      <c r="W13" s="98" t="s">
        <v>490</v>
      </c>
      <c r="X13" s="99" t="s">
        <v>491</v>
      </c>
      <c r="Y13" s="98" t="s">
        <v>492</v>
      </c>
      <c r="Z13" s="99" t="s">
        <v>493</v>
      </c>
      <c r="AA13" s="98" t="s">
        <v>494</v>
      </c>
      <c r="AB13" s="99" t="s">
        <v>495</v>
      </c>
      <c r="AC13" s="98" t="s">
        <v>496</v>
      </c>
      <c r="AD13" s="99" t="s">
        <v>497</v>
      </c>
      <c r="AE13" s="98" t="s">
        <v>498</v>
      </c>
      <c r="AF13" s="99" t="s">
        <v>499</v>
      </c>
      <c r="AG13" s="17"/>
    </row>
    <row r="14" spans="1:36" ht="30" customHeight="1" x14ac:dyDescent="0.25">
      <c r="A14" s="12">
        <v>4</v>
      </c>
      <c r="B14" s="12">
        <v>4</v>
      </c>
      <c r="C14" s="90" t="s">
        <v>353</v>
      </c>
      <c r="D14" s="91"/>
      <c r="E14" s="90" t="s">
        <v>354</v>
      </c>
      <c r="F14" s="91"/>
      <c r="G14" s="90" t="s">
        <v>355</v>
      </c>
      <c r="H14" s="91"/>
      <c r="I14" s="90" t="s">
        <v>356</v>
      </c>
      <c r="J14" s="91"/>
      <c r="K14" s="90" t="s">
        <v>357</v>
      </c>
      <c r="L14" s="91"/>
      <c r="M14" s="90" t="s">
        <v>358</v>
      </c>
      <c r="N14" s="91"/>
      <c r="O14" s="90" t="s">
        <v>330</v>
      </c>
      <c r="P14" s="91"/>
      <c r="Q14" s="94" t="s">
        <v>324</v>
      </c>
      <c r="R14" s="95" t="s">
        <v>324</v>
      </c>
      <c r="S14" s="90" t="s">
        <v>359</v>
      </c>
      <c r="T14" s="91"/>
      <c r="U14" s="90" t="s">
        <v>338</v>
      </c>
      <c r="V14" s="91"/>
      <c r="W14" s="90">
        <v>34605</v>
      </c>
      <c r="X14" s="91"/>
      <c r="Y14" s="90">
        <v>24055</v>
      </c>
      <c r="Z14" s="91"/>
      <c r="AA14" s="90" t="s">
        <v>360</v>
      </c>
      <c r="AB14" s="91"/>
      <c r="AC14" s="90" t="s">
        <v>361</v>
      </c>
      <c r="AD14" s="91"/>
      <c r="AE14" s="90">
        <v>28602</v>
      </c>
      <c r="AF14" s="91"/>
      <c r="AG14" s="17">
        <v>4</v>
      </c>
    </row>
    <row r="15" spans="1:36" ht="30" customHeight="1" thickBot="1" x14ac:dyDescent="0.3">
      <c r="A15" s="12"/>
      <c r="B15" s="12"/>
      <c r="C15" s="98" t="s">
        <v>500</v>
      </c>
      <c r="D15" s="99" t="s">
        <v>501</v>
      </c>
      <c r="E15" s="98" t="s">
        <v>502</v>
      </c>
      <c r="F15" s="99" t="s">
        <v>503</v>
      </c>
      <c r="G15" s="98" t="s">
        <v>504</v>
      </c>
      <c r="H15" s="99" t="s">
        <v>505</v>
      </c>
      <c r="I15" s="98" t="s">
        <v>506</v>
      </c>
      <c r="J15" s="99" t="s">
        <v>507</v>
      </c>
      <c r="K15" s="98" t="s">
        <v>508</v>
      </c>
      <c r="L15" s="99" t="s">
        <v>509</v>
      </c>
      <c r="M15" s="98" t="s">
        <v>510</v>
      </c>
      <c r="N15" s="99" t="s">
        <v>511</v>
      </c>
      <c r="O15" s="98" t="s">
        <v>512</v>
      </c>
      <c r="P15" s="99" t="s">
        <v>513</v>
      </c>
      <c r="Q15" s="94"/>
      <c r="R15" s="95"/>
      <c r="S15" s="98" t="s">
        <v>514</v>
      </c>
      <c r="T15" s="99" t="s">
        <v>515</v>
      </c>
      <c r="U15" s="98" t="s">
        <v>516</v>
      </c>
      <c r="V15" s="99" t="s">
        <v>517</v>
      </c>
      <c r="W15" s="98" t="s">
        <v>518</v>
      </c>
      <c r="X15" s="99" t="s">
        <v>519</v>
      </c>
      <c r="Y15" s="98" t="s">
        <v>520</v>
      </c>
      <c r="Z15" s="99" t="s">
        <v>521</v>
      </c>
      <c r="AA15" s="98" t="s">
        <v>522</v>
      </c>
      <c r="AB15" s="99" t="s">
        <v>523</v>
      </c>
      <c r="AC15" s="98" t="s">
        <v>524</v>
      </c>
      <c r="AD15" s="99" t="s">
        <v>525</v>
      </c>
      <c r="AE15" s="98" t="s">
        <v>526</v>
      </c>
      <c r="AF15" s="99" t="s">
        <v>527</v>
      </c>
      <c r="AG15" s="17"/>
    </row>
    <row r="16" spans="1:36" ht="30" customHeight="1" x14ac:dyDescent="0.25">
      <c r="A16" s="12">
        <v>5</v>
      </c>
      <c r="B16" s="12">
        <v>5</v>
      </c>
      <c r="C16" s="90" t="s">
        <v>362</v>
      </c>
      <c r="D16" s="91"/>
      <c r="E16" s="90" t="s">
        <v>363</v>
      </c>
      <c r="F16" s="91"/>
      <c r="G16" s="90" t="s">
        <v>364</v>
      </c>
      <c r="H16" s="91"/>
      <c r="I16" s="90" t="s">
        <v>365</v>
      </c>
      <c r="J16" s="91"/>
      <c r="K16" s="90" t="s">
        <v>366</v>
      </c>
      <c r="L16" s="91"/>
      <c r="M16" s="90" t="s">
        <v>367</v>
      </c>
      <c r="N16" s="91"/>
      <c r="O16" s="90" t="s">
        <v>334</v>
      </c>
      <c r="P16" s="91"/>
      <c r="Q16" s="94" t="s">
        <v>324</v>
      </c>
      <c r="R16" s="95" t="s">
        <v>324</v>
      </c>
      <c r="S16" s="90">
        <v>22520</v>
      </c>
      <c r="T16" s="91"/>
      <c r="U16" s="92">
        <v>20938</v>
      </c>
      <c r="V16" s="93"/>
      <c r="W16" s="90" t="s">
        <v>368</v>
      </c>
      <c r="X16" s="91"/>
      <c r="Y16" s="90" t="s">
        <v>369</v>
      </c>
      <c r="Z16" s="91"/>
      <c r="AA16" s="90" t="s">
        <v>370</v>
      </c>
      <c r="AB16" s="91"/>
      <c r="AC16" s="90" t="s">
        <v>371</v>
      </c>
      <c r="AD16" s="91"/>
      <c r="AE16" s="90">
        <v>38102</v>
      </c>
      <c r="AF16" s="91"/>
      <c r="AG16" s="17">
        <v>5</v>
      </c>
    </row>
    <row r="17" spans="1:33" ht="30" customHeight="1" thickBot="1" x14ac:dyDescent="0.3">
      <c r="A17" s="12"/>
      <c r="B17" s="12"/>
      <c r="C17" s="98" t="s">
        <v>528</v>
      </c>
      <c r="D17" s="99" t="s">
        <v>529</v>
      </c>
      <c r="E17" s="98" t="s">
        <v>530</v>
      </c>
      <c r="F17" s="99" t="s">
        <v>531</v>
      </c>
      <c r="G17" s="98" t="s">
        <v>532</v>
      </c>
      <c r="H17" s="99" t="s">
        <v>533</v>
      </c>
      <c r="I17" s="98" t="s">
        <v>534</v>
      </c>
      <c r="J17" s="99" t="s">
        <v>535</v>
      </c>
      <c r="K17" s="98" t="s">
        <v>536</v>
      </c>
      <c r="L17" s="99" t="s">
        <v>537</v>
      </c>
      <c r="M17" s="98" t="s">
        <v>538</v>
      </c>
      <c r="N17" s="99" t="s">
        <v>539</v>
      </c>
      <c r="O17" s="98" t="s">
        <v>540</v>
      </c>
      <c r="P17" s="99" t="s">
        <v>541</v>
      </c>
      <c r="Q17" s="94"/>
      <c r="R17" s="95"/>
      <c r="S17" s="98" t="s">
        <v>542</v>
      </c>
      <c r="T17" s="99" t="s">
        <v>543</v>
      </c>
      <c r="U17" s="100" t="s">
        <v>544</v>
      </c>
      <c r="V17" s="101" t="s">
        <v>545</v>
      </c>
      <c r="W17" s="98" t="s">
        <v>546</v>
      </c>
      <c r="X17" s="99" t="s">
        <v>547</v>
      </c>
      <c r="Y17" s="98" t="s">
        <v>548</v>
      </c>
      <c r="Z17" s="99" t="s">
        <v>549</v>
      </c>
      <c r="AA17" s="98" t="s">
        <v>550</v>
      </c>
      <c r="AB17" s="99" t="s">
        <v>551</v>
      </c>
      <c r="AC17" s="98" t="s">
        <v>552</v>
      </c>
      <c r="AD17" s="99" t="s">
        <v>553</v>
      </c>
      <c r="AE17" s="98" t="s">
        <v>554</v>
      </c>
      <c r="AF17" s="99" t="s">
        <v>555</v>
      </c>
      <c r="AG17" s="17"/>
    </row>
    <row r="18" spans="1:33" ht="30" customHeight="1" x14ac:dyDescent="0.25">
      <c r="A18" s="12">
        <v>6</v>
      </c>
      <c r="B18" s="12">
        <v>6</v>
      </c>
      <c r="C18" s="103" t="s">
        <v>324</v>
      </c>
      <c r="D18" s="103"/>
      <c r="E18" s="103" t="s">
        <v>324</v>
      </c>
      <c r="F18" s="103"/>
      <c r="G18" s="103" t="s">
        <v>324</v>
      </c>
      <c r="H18" s="103"/>
      <c r="I18" s="103" t="s">
        <v>324</v>
      </c>
      <c r="J18" s="103"/>
      <c r="K18" s="103" t="s">
        <v>324</v>
      </c>
      <c r="L18" s="103"/>
      <c r="M18" s="103" t="s">
        <v>324</v>
      </c>
      <c r="N18" s="103"/>
      <c r="O18" s="103" t="s">
        <v>324</v>
      </c>
      <c r="P18" s="103"/>
      <c r="Q18" s="74" t="s">
        <v>324</v>
      </c>
      <c r="R18" s="74" t="s">
        <v>324</v>
      </c>
      <c r="S18" s="103" t="s">
        <v>324</v>
      </c>
      <c r="T18" s="103"/>
      <c r="U18" s="103" t="s">
        <v>324</v>
      </c>
      <c r="V18" s="103"/>
      <c r="W18" s="103" t="s">
        <v>324</v>
      </c>
      <c r="X18" s="103"/>
      <c r="Y18" s="103" t="s">
        <v>324</v>
      </c>
      <c r="Z18" s="103"/>
      <c r="AA18" s="103" t="s">
        <v>324</v>
      </c>
      <c r="AB18" s="103"/>
      <c r="AC18" s="103" t="s">
        <v>324</v>
      </c>
      <c r="AD18" s="103"/>
      <c r="AE18" s="103" t="s">
        <v>324</v>
      </c>
      <c r="AF18" s="103"/>
      <c r="AG18" s="17">
        <v>6</v>
      </c>
    </row>
    <row r="19" spans="1:33" ht="30" customHeight="1" thickBot="1" x14ac:dyDescent="0.3">
      <c r="A19" s="12">
        <v>7</v>
      </c>
      <c r="B19" s="12">
        <v>7</v>
      </c>
      <c r="C19" s="104" t="s">
        <v>324</v>
      </c>
      <c r="D19" s="104"/>
      <c r="E19" s="104" t="s">
        <v>324</v>
      </c>
      <c r="F19" s="104"/>
      <c r="G19" s="104" t="s">
        <v>324</v>
      </c>
      <c r="H19" s="104"/>
      <c r="I19" s="104" t="s">
        <v>324</v>
      </c>
      <c r="J19" s="104"/>
      <c r="K19" s="104" t="s">
        <v>324</v>
      </c>
      <c r="L19" s="104"/>
      <c r="M19" s="104" t="s">
        <v>324</v>
      </c>
      <c r="N19" s="104"/>
      <c r="O19" s="104" t="s">
        <v>324</v>
      </c>
      <c r="P19" s="104"/>
      <c r="Q19" s="74" t="s">
        <v>324</v>
      </c>
      <c r="R19" s="74" t="s">
        <v>324</v>
      </c>
      <c r="S19" s="104" t="s">
        <v>324</v>
      </c>
      <c r="T19" s="104"/>
      <c r="U19" s="104" t="s">
        <v>324</v>
      </c>
      <c r="V19" s="104"/>
      <c r="W19" s="104" t="s">
        <v>324</v>
      </c>
      <c r="X19" s="104"/>
      <c r="Y19" s="104" t="s">
        <v>324</v>
      </c>
      <c r="Z19" s="104"/>
      <c r="AA19" s="104" t="s">
        <v>324</v>
      </c>
      <c r="AB19" s="104"/>
      <c r="AC19" s="104" t="s">
        <v>324</v>
      </c>
      <c r="AD19" s="104"/>
      <c r="AE19" s="104" t="s">
        <v>324</v>
      </c>
      <c r="AF19" s="104"/>
      <c r="AG19" s="17">
        <v>7</v>
      </c>
    </row>
    <row r="20" spans="1:33" ht="30" customHeight="1" x14ac:dyDescent="0.25">
      <c r="A20" s="12">
        <v>8</v>
      </c>
      <c r="B20" s="12">
        <v>8</v>
      </c>
      <c r="C20" s="90" t="s">
        <v>372</v>
      </c>
      <c r="D20" s="91"/>
      <c r="E20" s="90" t="s">
        <v>373</v>
      </c>
      <c r="F20" s="91"/>
      <c r="G20" s="90" t="s">
        <v>374</v>
      </c>
      <c r="H20" s="91"/>
      <c r="I20" s="90" t="s">
        <v>349</v>
      </c>
      <c r="J20" s="91"/>
      <c r="K20" s="90" t="s">
        <v>375</v>
      </c>
      <c r="L20" s="91"/>
      <c r="M20" s="90" t="s">
        <v>376</v>
      </c>
      <c r="N20" s="91"/>
      <c r="O20" s="90">
        <v>27416</v>
      </c>
      <c r="P20" s="91"/>
      <c r="Q20" s="94" t="s">
        <v>324</v>
      </c>
      <c r="R20" s="95" t="s">
        <v>324</v>
      </c>
      <c r="S20" s="90" t="s">
        <v>335</v>
      </c>
      <c r="T20" s="91"/>
      <c r="U20" s="90" t="s">
        <v>556</v>
      </c>
      <c r="V20" s="91"/>
      <c r="W20" s="90" t="s">
        <v>378</v>
      </c>
      <c r="X20" s="91"/>
      <c r="Y20" s="90" t="s">
        <v>379</v>
      </c>
      <c r="Z20" s="91"/>
      <c r="AA20" s="90" t="s">
        <v>339</v>
      </c>
      <c r="AB20" s="91"/>
      <c r="AC20" s="90" t="s">
        <v>380</v>
      </c>
      <c r="AD20" s="91"/>
      <c r="AE20" s="90" t="s">
        <v>381</v>
      </c>
      <c r="AF20" s="91"/>
      <c r="AG20" s="17">
        <v>8</v>
      </c>
    </row>
    <row r="21" spans="1:33" ht="30" customHeight="1" thickBot="1" x14ac:dyDescent="0.3">
      <c r="A21" s="12"/>
      <c r="B21" s="12"/>
      <c r="C21" s="98" t="s">
        <v>557</v>
      </c>
      <c r="D21" s="99" t="s">
        <v>558</v>
      </c>
      <c r="E21" s="98" t="s">
        <v>559</v>
      </c>
      <c r="F21" s="99" t="s">
        <v>560</v>
      </c>
      <c r="G21" s="98" t="s">
        <v>561</v>
      </c>
      <c r="H21" s="99" t="s">
        <v>562</v>
      </c>
      <c r="I21" s="98" t="s">
        <v>563</v>
      </c>
      <c r="J21" s="99" t="s">
        <v>564</v>
      </c>
      <c r="K21" s="98" t="s">
        <v>565</v>
      </c>
      <c r="L21" s="99" t="s">
        <v>566</v>
      </c>
      <c r="M21" s="98" t="s">
        <v>567</v>
      </c>
      <c r="N21" s="99" t="s">
        <v>568</v>
      </c>
      <c r="O21" s="98" t="s">
        <v>569</v>
      </c>
      <c r="P21" s="99" t="s">
        <v>570</v>
      </c>
      <c r="Q21" s="94"/>
      <c r="R21" s="95"/>
      <c r="S21" s="98" t="s">
        <v>571</v>
      </c>
      <c r="T21" s="99" t="s">
        <v>572</v>
      </c>
      <c r="U21" s="98" t="s">
        <v>573</v>
      </c>
      <c r="V21" s="99" t="s">
        <v>574</v>
      </c>
      <c r="W21" s="98" t="s">
        <v>575</v>
      </c>
      <c r="X21" s="99" t="s">
        <v>576</v>
      </c>
      <c r="Y21" s="98" t="s">
        <v>577</v>
      </c>
      <c r="Z21" s="99" t="s">
        <v>578</v>
      </c>
      <c r="AA21" s="98" t="s">
        <v>579</v>
      </c>
      <c r="AB21" s="99" t="s">
        <v>580</v>
      </c>
      <c r="AC21" s="98" t="s">
        <v>581</v>
      </c>
      <c r="AD21" s="99" t="s">
        <v>582</v>
      </c>
      <c r="AE21" s="98" t="s">
        <v>583</v>
      </c>
      <c r="AF21" s="99" t="s">
        <v>584</v>
      </c>
      <c r="AG21" s="17"/>
    </row>
    <row r="22" spans="1:33" ht="30" customHeight="1" x14ac:dyDescent="0.25">
      <c r="A22" s="12">
        <v>9</v>
      </c>
      <c r="B22" s="12">
        <v>9</v>
      </c>
      <c r="C22" s="90" t="s">
        <v>382</v>
      </c>
      <c r="D22" s="91"/>
      <c r="E22" s="90" t="s">
        <v>383</v>
      </c>
      <c r="F22" s="91"/>
      <c r="G22" s="90" t="s">
        <v>384</v>
      </c>
      <c r="H22" s="91"/>
      <c r="I22" s="90" t="s">
        <v>339</v>
      </c>
      <c r="J22" s="91"/>
      <c r="K22" s="90">
        <v>34605</v>
      </c>
      <c r="L22" s="91"/>
      <c r="M22" s="90" t="s">
        <v>385</v>
      </c>
      <c r="N22" s="91"/>
      <c r="O22" s="90">
        <v>20745</v>
      </c>
      <c r="P22" s="91"/>
      <c r="Q22" s="94" t="s">
        <v>324</v>
      </c>
      <c r="R22" s="95" t="s">
        <v>324</v>
      </c>
      <c r="S22" s="90">
        <v>44927</v>
      </c>
      <c r="T22" s="91"/>
      <c r="U22" s="90" t="s">
        <v>336</v>
      </c>
      <c r="V22" s="91"/>
      <c r="W22" s="90">
        <v>27416</v>
      </c>
      <c r="X22" s="91"/>
      <c r="Y22" s="90" t="s">
        <v>327</v>
      </c>
      <c r="Z22" s="91"/>
      <c r="AA22" s="90" t="s">
        <v>386</v>
      </c>
      <c r="AB22" s="91"/>
      <c r="AC22" s="90" t="s">
        <v>387</v>
      </c>
      <c r="AD22" s="91"/>
      <c r="AE22" s="90" t="s">
        <v>388</v>
      </c>
      <c r="AF22" s="91"/>
      <c r="AG22" s="17">
        <v>9</v>
      </c>
    </row>
    <row r="23" spans="1:33" ht="30" customHeight="1" thickBot="1" x14ac:dyDescent="0.3">
      <c r="A23" s="12"/>
      <c r="B23" s="12"/>
      <c r="C23" s="98" t="s">
        <v>585</v>
      </c>
      <c r="D23" s="99" t="s">
        <v>586</v>
      </c>
      <c r="E23" s="98" t="s">
        <v>587</v>
      </c>
      <c r="F23" s="99" t="s">
        <v>588</v>
      </c>
      <c r="G23" s="98" t="s">
        <v>589</v>
      </c>
      <c r="H23" s="99" t="s">
        <v>590</v>
      </c>
      <c r="I23" s="98" t="s">
        <v>591</v>
      </c>
      <c r="J23" s="99" t="s">
        <v>592</v>
      </c>
      <c r="K23" s="98" t="s">
        <v>593</v>
      </c>
      <c r="L23" s="99" t="s">
        <v>594</v>
      </c>
      <c r="M23" s="98" t="s">
        <v>595</v>
      </c>
      <c r="N23" s="99" t="s">
        <v>596</v>
      </c>
      <c r="O23" s="98" t="s">
        <v>597</v>
      </c>
      <c r="P23" s="99" t="s">
        <v>598</v>
      </c>
      <c r="Q23" s="94"/>
      <c r="R23" s="95"/>
      <c r="S23" s="98" t="s">
        <v>599</v>
      </c>
      <c r="T23" s="99" t="s">
        <v>600</v>
      </c>
      <c r="U23" s="98" t="s">
        <v>601</v>
      </c>
      <c r="V23" s="99" t="s">
        <v>602</v>
      </c>
      <c r="W23" s="98" t="s">
        <v>603</v>
      </c>
      <c r="X23" s="99" t="s">
        <v>604</v>
      </c>
      <c r="Y23" s="98" t="s">
        <v>605</v>
      </c>
      <c r="Z23" s="99" t="s">
        <v>606</v>
      </c>
      <c r="AA23" s="98" t="s">
        <v>607</v>
      </c>
      <c r="AB23" s="99" t="s">
        <v>608</v>
      </c>
      <c r="AC23" s="98" t="s">
        <v>609</v>
      </c>
      <c r="AD23" s="99" t="s">
        <v>610</v>
      </c>
      <c r="AE23" s="98" t="s">
        <v>611</v>
      </c>
      <c r="AF23" s="99" t="s">
        <v>612</v>
      </c>
      <c r="AG23" s="17"/>
    </row>
    <row r="24" spans="1:33" ht="30" customHeight="1" x14ac:dyDescent="0.25">
      <c r="A24" s="12">
        <v>10</v>
      </c>
      <c r="B24" s="12">
        <v>10</v>
      </c>
      <c r="C24" s="90" t="s">
        <v>389</v>
      </c>
      <c r="D24" s="91"/>
      <c r="E24" s="90" t="s">
        <v>390</v>
      </c>
      <c r="F24" s="91"/>
      <c r="G24" s="90" t="s">
        <v>391</v>
      </c>
      <c r="H24" s="91"/>
      <c r="I24" s="90" t="s">
        <v>334</v>
      </c>
      <c r="J24" s="91"/>
      <c r="K24" s="90" t="s">
        <v>392</v>
      </c>
      <c r="L24" s="91"/>
      <c r="M24" s="90" t="s">
        <v>393</v>
      </c>
      <c r="N24" s="91"/>
      <c r="O24" s="90">
        <v>24988</v>
      </c>
      <c r="P24" s="91"/>
      <c r="Q24" s="94" t="s">
        <v>324</v>
      </c>
      <c r="R24" s="95" t="s">
        <v>324</v>
      </c>
      <c r="S24" s="90">
        <v>26404</v>
      </c>
      <c r="T24" s="91"/>
      <c r="U24" s="90" t="s">
        <v>394</v>
      </c>
      <c r="V24" s="91"/>
      <c r="W24" s="90" t="s">
        <v>337</v>
      </c>
      <c r="X24" s="91"/>
      <c r="Y24" s="90" t="s">
        <v>341</v>
      </c>
      <c r="Z24" s="91"/>
      <c r="AA24" s="90">
        <v>31430</v>
      </c>
      <c r="AB24" s="91"/>
      <c r="AC24" s="90" t="s">
        <v>395</v>
      </c>
      <c r="AD24" s="91"/>
      <c r="AE24" s="96" t="s">
        <v>324</v>
      </c>
      <c r="AF24" s="97"/>
      <c r="AG24" s="13">
        <v>10</v>
      </c>
    </row>
    <row r="25" spans="1:33" ht="30" customHeight="1" thickBot="1" x14ac:dyDescent="0.3">
      <c r="A25" s="12"/>
      <c r="B25" s="12"/>
      <c r="C25" s="98" t="s">
        <v>613</v>
      </c>
      <c r="D25" s="99" t="s">
        <v>614</v>
      </c>
      <c r="E25" s="98" t="s">
        <v>615</v>
      </c>
      <c r="F25" s="99" t="s">
        <v>616</v>
      </c>
      <c r="G25" s="98" t="s">
        <v>617</v>
      </c>
      <c r="H25" s="99" t="s">
        <v>618</v>
      </c>
      <c r="I25" s="98" t="s">
        <v>619</v>
      </c>
      <c r="J25" s="99" t="s">
        <v>620</v>
      </c>
      <c r="K25" s="98" t="s">
        <v>621</v>
      </c>
      <c r="L25" s="99" t="s">
        <v>622</v>
      </c>
      <c r="M25" s="98" t="s">
        <v>623</v>
      </c>
      <c r="N25" s="99" t="s">
        <v>624</v>
      </c>
      <c r="O25" s="98" t="s">
        <v>625</v>
      </c>
      <c r="P25" s="99" t="s">
        <v>626</v>
      </c>
      <c r="Q25" s="94"/>
      <c r="R25" s="95"/>
      <c r="S25" s="98" t="s">
        <v>627</v>
      </c>
      <c r="T25" s="99" t="s">
        <v>628</v>
      </c>
      <c r="U25" s="98" t="s">
        <v>629</v>
      </c>
      <c r="V25" s="99" t="s">
        <v>630</v>
      </c>
      <c r="W25" s="98" t="s">
        <v>631</v>
      </c>
      <c r="X25" s="99" t="s">
        <v>632</v>
      </c>
      <c r="Y25" s="98" t="s">
        <v>633</v>
      </c>
      <c r="Z25" s="99" t="s">
        <v>634</v>
      </c>
      <c r="AA25" s="98" t="s">
        <v>635</v>
      </c>
      <c r="AB25" s="99" t="s">
        <v>636</v>
      </c>
      <c r="AC25" s="98" t="s">
        <v>637</v>
      </c>
      <c r="AD25" s="99" t="s">
        <v>638</v>
      </c>
      <c r="AE25" s="74"/>
      <c r="AF25" s="74"/>
      <c r="AG25" s="13"/>
    </row>
    <row r="26" spans="1:33" ht="30" customHeight="1" x14ac:dyDescent="0.25">
      <c r="A26" s="12">
        <v>11</v>
      </c>
      <c r="B26" s="12">
        <v>11</v>
      </c>
      <c r="C26" s="90">
        <v>24055</v>
      </c>
      <c r="D26" s="91"/>
      <c r="E26" s="90" t="s">
        <v>396</v>
      </c>
      <c r="F26" s="91"/>
      <c r="G26" s="90" t="s">
        <v>330</v>
      </c>
      <c r="H26" s="91"/>
      <c r="I26" s="90" t="s">
        <v>338</v>
      </c>
      <c r="J26" s="91"/>
      <c r="K26" s="90" t="s">
        <v>397</v>
      </c>
      <c r="L26" s="91"/>
      <c r="M26" s="90" t="s">
        <v>398</v>
      </c>
      <c r="N26" s="91"/>
      <c r="O26" s="90" t="s">
        <v>378</v>
      </c>
      <c r="P26" s="91"/>
      <c r="Q26" s="94" t="s">
        <v>324</v>
      </c>
      <c r="R26" s="95" t="s">
        <v>324</v>
      </c>
      <c r="S26" s="90" t="s">
        <v>371</v>
      </c>
      <c r="T26" s="91"/>
      <c r="U26" s="90" t="s">
        <v>399</v>
      </c>
      <c r="V26" s="91"/>
      <c r="W26" s="90" t="s">
        <v>400</v>
      </c>
      <c r="X26" s="91"/>
      <c r="Y26" s="90">
        <v>34605</v>
      </c>
      <c r="Z26" s="91"/>
      <c r="AA26" s="90" t="s">
        <v>349</v>
      </c>
      <c r="AB26" s="91"/>
      <c r="AC26" s="96" t="s">
        <v>324</v>
      </c>
      <c r="AD26" s="96"/>
      <c r="AE26" s="96" t="s">
        <v>324</v>
      </c>
      <c r="AF26" s="97"/>
      <c r="AG26" s="13">
        <v>11</v>
      </c>
    </row>
    <row r="27" spans="1:33" ht="30" customHeight="1" thickBot="1" x14ac:dyDescent="0.3">
      <c r="A27" s="12"/>
      <c r="B27" s="12"/>
      <c r="C27" s="98" t="s">
        <v>639</v>
      </c>
      <c r="D27" s="99" t="s">
        <v>640</v>
      </c>
      <c r="E27" s="98" t="s">
        <v>641</v>
      </c>
      <c r="F27" s="99" t="s">
        <v>642</v>
      </c>
      <c r="G27" s="98" t="s">
        <v>643</v>
      </c>
      <c r="H27" s="99" t="s">
        <v>644</v>
      </c>
      <c r="I27" s="98" t="s">
        <v>645</v>
      </c>
      <c r="J27" s="99" t="s">
        <v>646</v>
      </c>
      <c r="K27" s="98" t="s">
        <v>647</v>
      </c>
      <c r="L27" s="99" t="s">
        <v>648</v>
      </c>
      <c r="M27" s="98" t="s">
        <v>649</v>
      </c>
      <c r="N27" s="99" t="s">
        <v>650</v>
      </c>
      <c r="O27" s="98" t="s">
        <v>651</v>
      </c>
      <c r="P27" s="99" t="s">
        <v>652</v>
      </c>
      <c r="Q27" s="94"/>
      <c r="R27" s="95"/>
      <c r="S27" s="98" t="s">
        <v>653</v>
      </c>
      <c r="T27" s="99" t="s">
        <v>654</v>
      </c>
      <c r="U27" s="98" t="s">
        <v>188</v>
      </c>
      <c r="V27" s="99" t="s">
        <v>655</v>
      </c>
      <c r="W27" s="105" t="s">
        <v>656</v>
      </c>
      <c r="X27" s="106" t="s">
        <v>657</v>
      </c>
      <c r="Y27" s="98" t="s">
        <v>658</v>
      </c>
      <c r="Z27" s="99" t="s">
        <v>659</v>
      </c>
      <c r="AA27" s="98" t="s">
        <v>660</v>
      </c>
      <c r="AB27" s="99" t="s">
        <v>661</v>
      </c>
      <c r="AC27" s="74"/>
      <c r="AD27" s="74"/>
      <c r="AE27" s="74"/>
      <c r="AF27" s="74"/>
      <c r="AG27" s="13"/>
    </row>
    <row r="28" spans="1:33" ht="30" customHeight="1" x14ac:dyDescent="0.25">
      <c r="A28" s="12">
        <v>12</v>
      </c>
      <c r="B28" s="12">
        <v>12</v>
      </c>
      <c r="C28" s="90">
        <v>24085</v>
      </c>
      <c r="D28" s="91"/>
      <c r="E28" s="92" t="s">
        <v>401</v>
      </c>
      <c r="F28" s="93"/>
      <c r="G28" s="92" t="s">
        <v>402</v>
      </c>
      <c r="H28" s="93"/>
      <c r="I28" s="92" t="s">
        <v>403</v>
      </c>
      <c r="J28" s="93"/>
      <c r="K28" s="92" t="s">
        <v>404</v>
      </c>
      <c r="L28" s="93"/>
      <c r="M28" s="90" t="s">
        <v>405</v>
      </c>
      <c r="N28" s="91"/>
      <c r="O28" s="90">
        <v>48484</v>
      </c>
      <c r="P28" s="91"/>
      <c r="Q28" s="94" t="s">
        <v>324</v>
      </c>
      <c r="R28" s="95" t="s">
        <v>324</v>
      </c>
      <c r="S28" s="90" t="s">
        <v>406</v>
      </c>
      <c r="T28" s="91"/>
      <c r="U28" s="90" t="s">
        <v>407</v>
      </c>
      <c r="V28" s="103"/>
      <c r="W28" s="90" t="s">
        <v>408</v>
      </c>
      <c r="X28" s="91"/>
      <c r="Y28" s="103">
        <v>29399</v>
      </c>
      <c r="Z28" s="91"/>
      <c r="AA28" s="96" t="s">
        <v>324</v>
      </c>
      <c r="AB28" s="96"/>
      <c r="AC28" s="96" t="s">
        <v>324</v>
      </c>
      <c r="AD28" s="96"/>
      <c r="AE28" s="96" t="s">
        <v>324</v>
      </c>
      <c r="AF28" s="97"/>
      <c r="AG28" s="13">
        <v>12</v>
      </c>
    </row>
    <row r="29" spans="1:33" ht="30" customHeight="1" thickBot="1" x14ac:dyDescent="0.3">
      <c r="A29" s="12"/>
      <c r="B29" s="12"/>
      <c r="C29" s="98" t="s">
        <v>662</v>
      </c>
      <c r="D29" s="99" t="s">
        <v>663</v>
      </c>
      <c r="E29" s="100" t="s">
        <v>664</v>
      </c>
      <c r="F29" s="101" t="s">
        <v>665</v>
      </c>
      <c r="G29" s="100" t="s">
        <v>666</v>
      </c>
      <c r="H29" s="101" t="s">
        <v>667</v>
      </c>
      <c r="I29" s="100" t="s">
        <v>668</v>
      </c>
      <c r="J29" s="101" t="s">
        <v>669</v>
      </c>
      <c r="K29" s="100" t="s">
        <v>670</v>
      </c>
      <c r="L29" s="101" t="s">
        <v>671</v>
      </c>
      <c r="M29" s="98" t="s">
        <v>672</v>
      </c>
      <c r="N29" s="99" t="s">
        <v>673</v>
      </c>
      <c r="O29" s="98" t="s">
        <v>674</v>
      </c>
      <c r="P29" s="99" t="s">
        <v>675</v>
      </c>
      <c r="Q29" s="94"/>
      <c r="R29" s="95"/>
      <c r="S29" s="98" t="s">
        <v>676</v>
      </c>
      <c r="T29" s="99" t="s">
        <v>677</v>
      </c>
      <c r="U29" s="98" t="s">
        <v>678</v>
      </c>
      <c r="V29" s="107" t="s">
        <v>679</v>
      </c>
      <c r="W29" s="98" t="s">
        <v>680</v>
      </c>
      <c r="X29" s="99" t="s">
        <v>681</v>
      </c>
      <c r="Y29" s="107" t="s">
        <v>682</v>
      </c>
      <c r="Z29" s="99" t="s">
        <v>683</v>
      </c>
      <c r="AA29" s="74"/>
      <c r="AB29" s="74"/>
      <c r="AC29" s="74"/>
      <c r="AD29" s="74"/>
      <c r="AE29" s="74"/>
      <c r="AF29" s="74"/>
      <c r="AG29" s="17"/>
    </row>
    <row r="30" spans="1:33" ht="30" customHeight="1" thickTop="1" x14ac:dyDescent="0.25">
      <c r="A30" s="14"/>
      <c r="B30" s="15" t="s">
        <v>326</v>
      </c>
      <c r="C30" s="24">
        <v>0</v>
      </c>
      <c r="D30" s="24"/>
      <c r="E30" s="24">
        <v>1</v>
      </c>
      <c r="F30" s="24"/>
      <c r="G30" s="24">
        <v>2</v>
      </c>
      <c r="H30" s="24"/>
      <c r="I30" s="24">
        <v>3</v>
      </c>
      <c r="J30" s="24"/>
      <c r="K30" s="24">
        <v>4</v>
      </c>
      <c r="L30" s="24"/>
      <c r="M30" s="24">
        <v>5</v>
      </c>
      <c r="N30" s="24"/>
      <c r="O30" s="24">
        <v>6</v>
      </c>
      <c r="P30" s="24"/>
      <c r="Q30" s="24">
        <v>7</v>
      </c>
      <c r="R30" s="24">
        <v>8</v>
      </c>
      <c r="S30" s="24">
        <v>9</v>
      </c>
      <c r="T30" s="24"/>
      <c r="U30" s="24">
        <v>10</v>
      </c>
      <c r="V30" s="24"/>
      <c r="W30" s="24">
        <v>11</v>
      </c>
      <c r="X30" s="24"/>
      <c r="Y30" s="24">
        <v>12</v>
      </c>
      <c r="Z30" s="24"/>
      <c r="AA30" s="16">
        <v>13</v>
      </c>
      <c r="AB30" s="16"/>
      <c r="AC30" s="16">
        <v>14</v>
      </c>
      <c r="AD30" s="16"/>
      <c r="AE30" s="16">
        <v>15</v>
      </c>
      <c r="AF30" s="24"/>
      <c r="AG30" s="15" t="s">
        <v>326</v>
      </c>
    </row>
  </sheetData>
  <mergeCells count="206">
    <mergeCell ref="I2:O2"/>
    <mergeCell ref="AI4:AJ4"/>
    <mergeCell ref="AA6:AB6"/>
    <mergeCell ref="AC6:AD6"/>
    <mergeCell ref="AE6:AF6"/>
    <mergeCell ref="C8:D8"/>
    <mergeCell ref="E8:F8"/>
    <mergeCell ref="G8:H8"/>
    <mergeCell ref="I8:J8"/>
    <mergeCell ref="K8:L8"/>
    <mergeCell ref="M8:N8"/>
    <mergeCell ref="O8:P8"/>
    <mergeCell ref="Q6:Q7"/>
    <mergeCell ref="R6:R7"/>
    <mergeCell ref="S6:T6"/>
    <mergeCell ref="U6:V6"/>
    <mergeCell ref="W6:X6"/>
    <mergeCell ref="Y6:Z6"/>
    <mergeCell ref="C6:D6"/>
    <mergeCell ref="E6:F6"/>
    <mergeCell ref="G6:H6"/>
    <mergeCell ref="I6:J6"/>
    <mergeCell ref="K6:L6"/>
    <mergeCell ref="M6:N6"/>
    <mergeCell ref="AA8:AB8"/>
    <mergeCell ref="AC8:AD8"/>
    <mergeCell ref="AE8:AF8"/>
    <mergeCell ref="C10:D10"/>
    <mergeCell ref="E10:F10"/>
    <mergeCell ref="G10:H10"/>
    <mergeCell ref="I10:J10"/>
    <mergeCell ref="K10:L10"/>
    <mergeCell ref="M10:N10"/>
    <mergeCell ref="O10:P10"/>
    <mergeCell ref="Q8:Q9"/>
    <mergeCell ref="R8:R9"/>
    <mergeCell ref="S8:T8"/>
    <mergeCell ref="U8:V8"/>
    <mergeCell ref="W8:X8"/>
    <mergeCell ref="Y8:Z8"/>
    <mergeCell ref="AA10:AB10"/>
    <mergeCell ref="AC10:AD10"/>
    <mergeCell ref="AE10:AF10"/>
    <mergeCell ref="S10:T10"/>
    <mergeCell ref="U10:V10"/>
    <mergeCell ref="W10:X10"/>
    <mergeCell ref="Y10:Z10"/>
    <mergeCell ref="E12:F12"/>
    <mergeCell ref="G12:H12"/>
    <mergeCell ref="I12:J12"/>
    <mergeCell ref="K12:L12"/>
    <mergeCell ref="M12:N12"/>
    <mergeCell ref="O12:P12"/>
    <mergeCell ref="Q10:Q11"/>
    <mergeCell ref="R10:R11"/>
    <mergeCell ref="O6:P6"/>
    <mergeCell ref="AA12:AB12"/>
    <mergeCell ref="AC12:AD12"/>
    <mergeCell ref="AE12:AF12"/>
    <mergeCell ref="C14:D14"/>
    <mergeCell ref="E14:F14"/>
    <mergeCell ref="G14:H14"/>
    <mergeCell ref="I14:J14"/>
    <mergeCell ref="K14:L14"/>
    <mergeCell ref="M14:N14"/>
    <mergeCell ref="O14:P14"/>
    <mergeCell ref="Q12:Q13"/>
    <mergeCell ref="R12:R13"/>
    <mergeCell ref="S12:T12"/>
    <mergeCell ref="U12:V12"/>
    <mergeCell ref="W12:X12"/>
    <mergeCell ref="Y12:Z12"/>
    <mergeCell ref="AA14:AB14"/>
    <mergeCell ref="AC14:AD14"/>
    <mergeCell ref="AE14:AF14"/>
    <mergeCell ref="S14:T14"/>
    <mergeCell ref="U14:V14"/>
    <mergeCell ref="W14:X14"/>
    <mergeCell ref="Y14:Z14"/>
    <mergeCell ref="C12:D12"/>
    <mergeCell ref="AC18:AD18"/>
    <mergeCell ref="C16:D16"/>
    <mergeCell ref="E16:F16"/>
    <mergeCell ref="G16:H16"/>
    <mergeCell ref="I16:J16"/>
    <mergeCell ref="K16:L16"/>
    <mergeCell ref="M16:N16"/>
    <mergeCell ref="O16:P16"/>
    <mergeCell ref="Q14:Q15"/>
    <mergeCell ref="R14:R15"/>
    <mergeCell ref="S19:T19"/>
    <mergeCell ref="U19:V19"/>
    <mergeCell ref="AA16:AB16"/>
    <mergeCell ref="AC16:AD16"/>
    <mergeCell ref="AE16:AF16"/>
    <mergeCell ref="C18:D18"/>
    <mergeCell ref="E18:F18"/>
    <mergeCell ref="G18:H18"/>
    <mergeCell ref="I18:J18"/>
    <mergeCell ref="K18:L18"/>
    <mergeCell ref="M18:N18"/>
    <mergeCell ref="O18:P18"/>
    <mergeCell ref="Q16:Q17"/>
    <mergeCell ref="R16:R17"/>
    <mergeCell ref="S16:T16"/>
    <mergeCell ref="U16:V16"/>
    <mergeCell ref="W16:X16"/>
    <mergeCell ref="Y16:Z16"/>
    <mergeCell ref="AE18:AF18"/>
    <mergeCell ref="S18:T18"/>
    <mergeCell ref="U18:V18"/>
    <mergeCell ref="W18:X18"/>
    <mergeCell ref="Y18:Z18"/>
    <mergeCell ref="AA18:AB18"/>
    <mergeCell ref="W19:X19"/>
    <mergeCell ref="Y19:Z19"/>
    <mergeCell ref="AA19:AB19"/>
    <mergeCell ref="AC19:AD19"/>
    <mergeCell ref="AE19:AF19"/>
    <mergeCell ref="C20:D20"/>
    <mergeCell ref="E20:F20"/>
    <mergeCell ref="G20:H20"/>
    <mergeCell ref="I20:J20"/>
    <mergeCell ref="K20:L20"/>
    <mergeCell ref="W20:X20"/>
    <mergeCell ref="Y20:Z20"/>
    <mergeCell ref="AA20:AB20"/>
    <mergeCell ref="AC20:AD20"/>
    <mergeCell ref="AE20:AF20"/>
    <mergeCell ref="S20:T20"/>
    <mergeCell ref="U20:V20"/>
    <mergeCell ref="C19:D19"/>
    <mergeCell ref="E19:F19"/>
    <mergeCell ref="G19:H19"/>
    <mergeCell ref="I19:J19"/>
    <mergeCell ref="K19:L19"/>
    <mergeCell ref="M19:N19"/>
    <mergeCell ref="O19:P19"/>
    <mergeCell ref="C22:D22"/>
    <mergeCell ref="E22:F22"/>
    <mergeCell ref="G22:H22"/>
    <mergeCell ref="I22:J22"/>
    <mergeCell ref="K22:L22"/>
    <mergeCell ref="M20:N20"/>
    <mergeCell ref="O20:P20"/>
    <mergeCell ref="Q20:Q21"/>
    <mergeCell ref="R20:R21"/>
    <mergeCell ref="R24:R25"/>
    <mergeCell ref="W22:X22"/>
    <mergeCell ref="Y22:Z22"/>
    <mergeCell ref="AA22:AB22"/>
    <mergeCell ref="AC22:AD22"/>
    <mergeCell ref="AE22:AF22"/>
    <mergeCell ref="C24:D24"/>
    <mergeCell ref="E24:F24"/>
    <mergeCell ref="G24:H24"/>
    <mergeCell ref="I24:J24"/>
    <mergeCell ref="K24:L24"/>
    <mergeCell ref="M22:N22"/>
    <mergeCell ref="O22:P22"/>
    <mergeCell ref="Q22:Q23"/>
    <mergeCell ref="R22:R23"/>
    <mergeCell ref="S22:T22"/>
    <mergeCell ref="U22:V22"/>
    <mergeCell ref="W24:X24"/>
    <mergeCell ref="Y24:Z24"/>
    <mergeCell ref="AA24:AB24"/>
    <mergeCell ref="AC24:AD24"/>
    <mergeCell ref="AE24:AF24"/>
    <mergeCell ref="S24:T24"/>
    <mergeCell ref="U24:V24"/>
    <mergeCell ref="M28:N28"/>
    <mergeCell ref="O28:P28"/>
    <mergeCell ref="Q28:Q29"/>
    <mergeCell ref="C26:D26"/>
    <mergeCell ref="E26:F26"/>
    <mergeCell ref="G26:H26"/>
    <mergeCell ref="I26:J26"/>
    <mergeCell ref="K26:L26"/>
    <mergeCell ref="M24:N24"/>
    <mergeCell ref="O24:P24"/>
    <mergeCell ref="Q24:Q25"/>
    <mergeCell ref="R28:R29"/>
    <mergeCell ref="S28:T28"/>
    <mergeCell ref="U28:V28"/>
    <mergeCell ref="W26:X26"/>
    <mergeCell ref="Y26:Z26"/>
    <mergeCell ref="AA26:AB26"/>
    <mergeCell ref="AC26:AD26"/>
    <mergeCell ref="AE26:AF26"/>
    <mergeCell ref="C28:D28"/>
    <mergeCell ref="E28:F28"/>
    <mergeCell ref="G28:H28"/>
    <mergeCell ref="I28:J28"/>
    <mergeCell ref="K28:L28"/>
    <mergeCell ref="M26:N26"/>
    <mergeCell ref="O26:P26"/>
    <mergeCell ref="Q26:Q27"/>
    <mergeCell ref="R26:R27"/>
    <mergeCell ref="S26:T26"/>
    <mergeCell ref="U26:V26"/>
    <mergeCell ref="W28:X28"/>
    <mergeCell ref="Y28:Z28"/>
    <mergeCell ref="AA28:AB28"/>
    <mergeCell ref="AC28:AD28"/>
    <mergeCell ref="AE28:AF2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J30"/>
  <sheetViews>
    <sheetView zoomScale="60" zoomScaleNormal="60" workbookViewId="0">
      <selection activeCell="AI8" sqref="A1:XFD1048576"/>
    </sheetView>
  </sheetViews>
  <sheetFormatPr defaultRowHeight="15" x14ac:dyDescent="0.25"/>
  <cols>
    <col min="1" max="1" width="9.140625" style="1"/>
    <col min="2" max="4" width="9.140625" style="1" customWidth="1"/>
    <col min="5" max="22" width="9.140625" style="1"/>
    <col min="23" max="32" width="9.140625" style="1" customWidth="1"/>
    <col min="33" max="34" width="9.140625" style="1"/>
    <col min="35" max="35" width="17.42578125" style="1" customWidth="1"/>
    <col min="36" max="36" width="18.7109375" style="1" customWidth="1"/>
    <col min="37" max="16384" width="9.140625" style="1"/>
  </cols>
  <sheetData>
    <row r="1" spans="1:36" ht="30" customHeight="1" x14ac:dyDescent="0.35">
      <c r="A1" s="81" t="s">
        <v>319</v>
      </c>
      <c r="B1" s="25"/>
      <c r="C1" s="25"/>
      <c r="D1" s="25"/>
      <c r="E1" s="25"/>
      <c r="F1" s="25"/>
      <c r="G1" s="25"/>
      <c r="H1" s="25"/>
      <c r="I1" s="25" t="s">
        <v>320</v>
      </c>
      <c r="J1" s="25"/>
      <c r="K1" s="25"/>
      <c r="L1" s="25"/>
      <c r="M1" s="25"/>
      <c r="N1" s="25"/>
      <c r="O1" s="25"/>
      <c r="P1" s="25"/>
      <c r="Q1" s="25"/>
      <c r="R1" s="25"/>
      <c r="S1" s="25"/>
      <c r="T1" s="25"/>
      <c r="U1" s="25"/>
      <c r="V1" s="25"/>
      <c r="W1" s="25"/>
      <c r="X1" s="25"/>
      <c r="Y1" s="25"/>
    </row>
    <row r="2" spans="1:36" ht="30" customHeight="1" x14ac:dyDescent="0.35">
      <c r="A2" s="82" t="s">
        <v>321</v>
      </c>
      <c r="B2" s="25"/>
      <c r="C2" s="25"/>
      <c r="D2" s="25"/>
      <c r="E2" s="25"/>
      <c r="F2" s="25"/>
      <c r="G2" s="25"/>
      <c r="H2" s="25"/>
      <c r="I2" s="36" t="s">
        <v>684</v>
      </c>
      <c r="J2" s="36"/>
      <c r="K2" s="36"/>
      <c r="L2" s="36"/>
      <c r="M2" s="36"/>
      <c r="N2" s="36"/>
      <c r="O2" s="36"/>
      <c r="P2" s="25"/>
      <c r="Q2" s="83"/>
      <c r="R2" s="25"/>
      <c r="S2" s="25"/>
      <c r="T2" s="25"/>
      <c r="U2" s="25"/>
      <c r="V2" s="25"/>
      <c r="W2" s="25"/>
      <c r="X2" s="25"/>
      <c r="Y2" s="25"/>
    </row>
    <row r="3" spans="1:36" ht="30" customHeight="1" thickBot="1" x14ac:dyDescent="0.4">
      <c r="A3" s="84" t="s">
        <v>322</v>
      </c>
      <c r="B3" s="26"/>
      <c r="C3" s="26"/>
      <c r="D3" s="26"/>
      <c r="E3" s="26"/>
      <c r="F3" s="26"/>
      <c r="G3" s="26"/>
      <c r="H3" s="26"/>
      <c r="I3" s="85" t="s">
        <v>323</v>
      </c>
      <c r="J3" s="85"/>
      <c r="K3" s="26"/>
      <c r="L3" s="26"/>
      <c r="M3" s="26"/>
      <c r="N3" s="26"/>
      <c r="O3" s="26"/>
      <c r="P3" s="26"/>
      <c r="Q3" s="26"/>
      <c r="R3" s="26"/>
      <c r="S3" s="26"/>
      <c r="T3" s="26"/>
      <c r="U3" s="26"/>
      <c r="V3" s="26"/>
      <c r="W3" s="26"/>
      <c r="X3" s="26"/>
      <c r="Y3" s="26"/>
      <c r="Z3" s="86"/>
      <c r="AA3" s="86"/>
      <c r="AB3" s="86"/>
      <c r="AC3" s="86"/>
      <c r="AD3" s="86"/>
      <c r="AE3" s="86"/>
      <c r="AF3" s="86"/>
      <c r="AG3" s="87"/>
    </row>
    <row r="4" spans="1:36" ht="30" customHeight="1" x14ac:dyDescent="0.25">
      <c r="A4" s="9"/>
      <c r="B4" s="65" t="s">
        <v>324</v>
      </c>
      <c r="C4" s="10">
        <v>0</v>
      </c>
      <c r="D4" s="10"/>
      <c r="E4" s="10">
        <v>1</v>
      </c>
      <c r="F4" s="10"/>
      <c r="G4" s="10">
        <v>2</v>
      </c>
      <c r="H4" s="10"/>
      <c r="I4" s="10">
        <v>3</v>
      </c>
      <c r="J4" s="10"/>
      <c r="K4" s="10">
        <v>4</v>
      </c>
      <c r="L4" s="10"/>
      <c r="M4" s="10">
        <v>5</v>
      </c>
      <c r="N4" s="10"/>
      <c r="O4" s="10">
        <v>6</v>
      </c>
      <c r="P4" s="10"/>
      <c r="Q4" s="10">
        <v>7</v>
      </c>
      <c r="R4" s="10">
        <v>8</v>
      </c>
      <c r="S4" s="10">
        <v>9</v>
      </c>
      <c r="T4" s="10"/>
      <c r="U4" s="10">
        <v>10</v>
      </c>
      <c r="V4" s="10"/>
      <c r="W4" s="10">
        <v>11</v>
      </c>
      <c r="X4" s="10"/>
      <c r="Y4" s="10">
        <v>12</v>
      </c>
      <c r="Z4" s="10"/>
      <c r="AA4" s="10">
        <v>13</v>
      </c>
      <c r="AB4" s="10"/>
      <c r="AC4" s="10">
        <v>14</v>
      </c>
      <c r="AD4" s="10"/>
      <c r="AE4" s="10">
        <v>15</v>
      </c>
      <c r="AF4" s="10"/>
      <c r="AG4" s="10"/>
      <c r="AI4" s="37" t="s">
        <v>410</v>
      </c>
      <c r="AJ4" s="38"/>
    </row>
    <row r="5" spans="1:36" ht="30" customHeight="1" thickBot="1" x14ac:dyDescent="0.3">
      <c r="A5" s="66" t="s">
        <v>325</v>
      </c>
      <c r="B5" s="9" t="s">
        <v>326</v>
      </c>
      <c r="C5" s="10">
        <v>0</v>
      </c>
      <c r="D5" s="10"/>
      <c r="E5" s="10">
        <v>1</v>
      </c>
      <c r="F5" s="10"/>
      <c r="G5" s="10">
        <v>2</v>
      </c>
      <c r="H5" s="10"/>
      <c r="I5" s="10">
        <v>3</v>
      </c>
      <c r="J5" s="10"/>
      <c r="K5" s="10">
        <v>4</v>
      </c>
      <c r="L5" s="10"/>
      <c r="M5" s="10">
        <v>5</v>
      </c>
      <c r="N5" s="10"/>
      <c r="O5" s="10">
        <v>6</v>
      </c>
      <c r="P5" s="10"/>
      <c r="Q5" s="10">
        <v>7</v>
      </c>
      <c r="R5" s="10">
        <v>8</v>
      </c>
      <c r="S5" s="10">
        <v>9</v>
      </c>
      <c r="T5" s="10"/>
      <c r="U5" s="10">
        <v>10</v>
      </c>
      <c r="V5" s="10"/>
      <c r="W5" s="10">
        <v>11</v>
      </c>
      <c r="X5" s="10"/>
      <c r="Y5" s="10">
        <v>12</v>
      </c>
      <c r="Z5" s="10"/>
      <c r="AA5" s="10">
        <v>13</v>
      </c>
      <c r="AB5" s="10"/>
      <c r="AC5" s="10">
        <v>14</v>
      </c>
      <c r="AD5" s="10"/>
      <c r="AE5" s="10">
        <v>15</v>
      </c>
      <c r="AF5" s="10"/>
      <c r="AG5" s="11" t="s">
        <v>326</v>
      </c>
      <c r="AI5" s="32" t="s">
        <v>411</v>
      </c>
      <c r="AJ5" s="33" t="s">
        <v>412</v>
      </c>
    </row>
    <row r="6" spans="1:36" ht="30" customHeight="1" thickTop="1" x14ac:dyDescent="0.25">
      <c r="A6" s="12">
        <v>0</v>
      </c>
      <c r="B6" s="12">
        <v>0</v>
      </c>
      <c r="C6" s="88" t="s">
        <v>324</v>
      </c>
      <c r="D6" s="89"/>
      <c r="E6" s="89" t="s">
        <v>324</v>
      </c>
      <c r="F6" s="89"/>
      <c r="G6" s="89" t="s">
        <v>324</v>
      </c>
      <c r="H6" s="89"/>
      <c r="I6" s="90" t="s">
        <v>327</v>
      </c>
      <c r="J6" s="91"/>
      <c r="K6" s="90" t="s">
        <v>328</v>
      </c>
      <c r="L6" s="91"/>
      <c r="M6" s="92">
        <v>20938</v>
      </c>
      <c r="N6" s="93"/>
      <c r="O6" s="90">
        <v>47689</v>
      </c>
      <c r="P6" s="91"/>
      <c r="Q6" s="94" t="s">
        <v>324</v>
      </c>
      <c r="R6" s="95" t="s">
        <v>324</v>
      </c>
      <c r="S6" s="90">
        <v>20745</v>
      </c>
      <c r="T6" s="91"/>
      <c r="U6" s="90" t="s">
        <v>329</v>
      </c>
      <c r="V6" s="91"/>
      <c r="W6" s="90">
        <v>26404</v>
      </c>
      <c r="X6" s="91"/>
      <c r="Y6" s="90" t="s">
        <v>330</v>
      </c>
      <c r="Z6" s="91"/>
      <c r="AA6" s="89" t="s">
        <v>324</v>
      </c>
      <c r="AB6" s="89"/>
      <c r="AC6" s="89" t="s">
        <v>324</v>
      </c>
      <c r="AD6" s="89"/>
      <c r="AE6" s="96" t="s">
        <v>324</v>
      </c>
      <c r="AF6" s="97"/>
      <c r="AG6" s="13">
        <v>0</v>
      </c>
    </row>
    <row r="7" spans="1:36" ht="30" customHeight="1" thickBot="1" x14ac:dyDescent="0.3">
      <c r="A7" s="12"/>
      <c r="B7" s="12"/>
      <c r="C7" s="73"/>
      <c r="D7" s="74"/>
      <c r="E7" s="74"/>
      <c r="F7" s="74"/>
      <c r="G7" s="74"/>
      <c r="H7" s="74"/>
      <c r="I7" s="98" t="s">
        <v>413</v>
      </c>
      <c r="J7" s="99" t="s">
        <v>414</v>
      </c>
      <c r="K7" s="98" t="s">
        <v>415</v>
      </c>
      <c r="L7" s="99" t="s">
        <v>416</v>
      </c>
      <c r="M7" s="100" t="s">
        <v>417</v>
      </c>
      <c r="N7" s="101" t="s">
        <v>418</v>
      </c>
      <c r="O7" s="98" t="s">
        <v>419</v>
      </c>
      <c r="P7" s="99" t="s">
        <v>420</v>
      </c>
      <c r="Q7" s="94"/>
      <c r="R7" s="95"/>
      <c r="S7" s="98" t="s">
        <v>421</v>
      </c>
      <c r="T7" s="99" t="s">
        <v>422</v>
      </c>
      <c r="U7" s="98" t="s">
        <v>423</v>
      </c>
      <c r="V7" s="99" t="s">
        <v>424</v>
      </c>
      <c r="W7" s="98" t="s">
        <v>425</v>
      </c>
      <c r="X7" s="99" t="s">
        <v>426</v>
      </c>
      <c r="Y7" s="98" t="s">
        <v>427</v>
      </c>
      <c r="Z7" s="99" t="s">
        <v>428</v>
      </c>
      <c r="AA7" s="74"/>
      <c r="AB7" s="74"/>
      <c r="AC7" s="74"/>
      <c r="AD7" s="74"/>
      <c r="AE7" s="74"/>
      <c r="AF7" s="74"/>
      <c r="AG7" s="13"/>
    </row>
    <row r="8" spans="1:36" ht="30" customHeight="1" x14ac:dyDescent="0.25">
      <c r="A8" s="12">
        <v>1</v>
      </c>
      <c r="B8" s="12">
        <v>1</v>
      </c>
      <c r="C8" s="102" t="s">
        <v>324</v>
      </c>
      <c r="D8" s="96"/>
      <c r="E8" s="96" t="s">
        <v>324</v>
      </c>
      <c r="F8" s="96"/>
      <c r="G8" s="96" t="s">
        <v>324</v>
      </c>
      <c r="H8" s="96"/>
      <c r="I8" s="90" t="s">
        <v>331</v>
      </c>
      <c r="J8" s="91"/>
      <c r="K8" s="90">
        <v>31430</v>
      </c>
      <c r="L8" s="91"/>
      <c r="M8" s="90">
        <v>32851</v>
      </c>
      <c r="N8" s="91"/>
      <c r="O8" s="90">
        <v>22520</v>
      </c>
      <c r="P8" s="91"/>
      <c r="Q8" s="94" t="s">
        <v>324</v>
      </c>
      <c r="R8" s="95" t="s">
        <v>324</v>
      </c>
      <c r="S8" s="90">
        <v>24085</v>
      </c>
      <c r="T8" s="91"/>
      <c r="U8" s="90" t="s">
        <v>332</v>
      </c>
      <c r="V8" s="91"/>
      <c r="W8" s="90" t="s">
        <v>333</v>
      </c>
      <c r="X8" s="91"/>
      <c r="Y8" s="90" t="s">
        <v>334</v>
      </c>
      <c r="Z8" s="91"/>
      <c r="AA8" s="90">
        <v>35093</v>
      </c>
      <c r="AB8" s="91"/>
      <c r="AC8" s="96" t="s">
        <v>324</v>
      </c>
      <c r="AD8" s="96"/>
      <c r="AE8" s="96" t="s">
        <v>324</v>
      </c>
      <c r="AF8" s="97"/>
      <c r="AG8" s="13">
        <v>1</v>
      </c>
    </row>
    <row r="9" spans="1:36" ht="30" customHeight="1" thickBot="1" x14ac:dyDescent="0.3">
      <c r="A9" s="12"/>
      <c r="B9" s="12"/>
      <c r="C9" s="73"/>
      <c r="D9" s="74"/>
      <c r="E9" s="74"/>
      <c r="F9" s="74"/>
      <c r="G9" s="74"/>
      <c r="H9" s="74"/>
      <c r="I9" s="98" t="s">
        <v>429</v>
      </c>
      <c r="J9" s="99" t="s">
        <v>430</v>
      </c>
      <c r="K9" s="98" t="s">
        <v>431</v>
      </c>
      <c r="L9" s="99" t="s">
        <v>432</v>
      </c>
      <c r="M9" s="98" t="s">
        <v>433</v>
      </c>
      <c r="N9" s="99" t="s">
        <v>434</v>
      </c>
      <c r="O9" s="98" t="s">
        <v>435</v>
      </c>
      <c r="P9" s="99" t="s">
        <v>436</v>
      </c>
      <c r="Q9" s="94"/>
      <c r="R9" s="95"/>
      <c r="S9" s="98" t="s">
        <v>437</v>
      </c>
      <c r="T9" s="99" t="s">
        <v>438</v>
      </c>
      <c r="U9" s="98" t="s">
        <v>439</v>
      </c>
      <c r="V9" s="99" t="s">
        <v>440</v>
      </c>
      <c r="W9" s="98" t="s">
        <v>441</v>
      </c>
      <c r="X9" s="99" t="s">
        <v>442</v>
      </c>
      <c r="Y9" s="98" t="s">
        <v>443</v>
      </c>
      <c r="Z9" s="99" t="s">
        <v>444</v>
      </c>
      <c r="AA9" s="98" t="s">
        <v>445</v>
      </c>
      <c r="AB9" s="99" t="s">
        <v>446</v>
      </c>
      <c r="AC9" s="74"/>
      <c r="AD9" s="74"/>
      <c r="AE9" s="74"/>
      <c r="AF9" s="74"/>
      <c r="AG9" s="13"/>
    </row>
    <row r="10" spans="1:36" ht="30" customHeight="1" x14ac:dyDescent="0.25">
      <c r="A10" s="12">
        <v>2</v>
      </c>
      <c r="B10" s="12">
        <v>2</v>
      </c>
      <c r="C10" s="90">
        <v>24988</v>
      </c>
      <c r="D10" s="91"/>
      <c r="E10" s="90" t="s">
        <v>335</v>
      </c>
      <c r="F10" s="91"/>
      <c r="G10" s="90">
        <v>27416</v>
      </c>
      <c r="H10" s="91"/>
      <c r="I10" s="90" t="s">
        <v>336</v>
      </c>
      <c r="J10" s="91"/>
      <c r="K10" s="90" t="s">
        <v>337</v>
      </c>
      <c r="L10" s="91"/>
      <c r="M10" s="90" t="s">
        <v>338</v>
      </c>
      <c r="N10" s="91"/>
      <c r="O10" s="90">
        <v>24055</v>
      </c>
      <c r="P10" s="91"/>
      <c r="Q10" s="94" t="s">
        <v>324</v>
      </c>
      <c r="R10" s="95" t="s">
        <v>324</v>
      </c>
      <c r="S10" s="90">
        <v>23478</v>
      </c>
      <c r="T10" s="91"/>
      <c r="U10" s="90" t="s">
        <v>339</v>
      </c>
      <c r="V10" s="91"/>
      <c r="W10" s="90" t="s">
        <v>340</v>
      </c>
      <c r="X10" s="91"/>
      <c r="Y10" s="90" t="s">
        <v>341</v>
      </c>
      <c r="Z10" s="91"/>
      <c r="AA10" s="90" t="s">
        <v>342</v>
      </c>
      <c r="AB10" s="91"/>
      <c r="AC10" s="90" t="s">
        <v>343</v>
      </c>
      <c r="AD10" s="91"/>
      <c r="AE10" s="96" t="s">
        <v>324</v>
      </c>
      <c r="AF10" s="97"/>
      <c r="AG10" s="13">
        <v>2</v>
      </c>
    </row>
    <row r="11" spans="1:36" ht="30" customHeight="1" thickBot="1" x14ac:dyDescent="0.3">
      <c r="A11" s="12"/>
      <c r="B11" s="12"/>
      <c r="C11" s="98" t="s">
        <v>447</v>
      </c>
      <c r="D11" s="99" t="s">
        <v>448</v>
      </c>
      <c r="E11" s="98" t="s">
        <v>449</v>
      </c>
      <c r="F11" s="99" t="s">
        <v>450</v>
      </c>
      <c r="G11" s="98" t="s">
        <v>451</v>
      </c>
      <c r="H11" s="99" t="s">
        <v>452</v>
      </c>
      <c r="I11" s="98" t="s">
        <v>453</v>
      </c>
      <c r="J11" s="99" t="s">
        <v>454</v>
      </c>
      <c r="K11" s="98" t="s">
        <v>455</v>
      </c>
      <c r="L11" s="99" t="s">
        <v>456</v>
      </c>
      <c r="M11" s="98" t="s">
        <v>457</v>
      </c>
      <c r="N11" s="99" t="s">
        <v>458</v>
      </c>
      <c r="O11" s="98" t="s">
        <v>459</v>
      </c>
      <c r="P11" s="99" t="s">
        <v>460</v>
      </c>
      <c r="Q11" s="94"/>
      <c r="R11" s="95"/>
      <c r="S11" s="98" t="s">
        <v>461</v>
      </c>
      <c r="T11" s="99" t="s">
        <v>462</v>
      </c>
      <c r="U11" s="98" t="s">
        <v>79</v>
      </c>
      <c r="V11" s="99" t="s">
        <v>463</v>
      </c>
      <c r="W11" s="98" t="s">
        <v>464</v>
      </c>
      <c r="X11" s="99" t="s">
        <v>465</v>
      </c>
      <c r="Y11" s="98" t="s">
        <v>466</v>
      </c>
      <c r="Z11" s="99" t="s">
        <v>467</v>
      </c>
      <c r="AA11" s="98" t="s">
        <v>468</v>
      </c>
      <c r="AB11" s="99" t="s">
        <v>469</v>
      </c>
      <c r="AC11" s="98" t="s">
        <v>470</v>
      </c>
      <c r="AD11" s="99" t="s">
        <v>471</v>
      </c>
      <c r="AE11" s="74"/>
      <c r="AF11" s="74"/>
      <c r="AG11" s="13"/>
    </row>
    <row r="12" spans="1:36" ht="30" customHeight="1" x14ac:dyDescent="0.25">
      <c r="A12" s="12">
        <v>3</v>
      </c>
      <c r="B12" s="12">
        <v>3</v>
      </c>
      <c r="C12" s="90" t="s">
        <v>344</v>
      </c>
      <c r="D12" s="91"/>
      <c r="E12" s="90" t="s">
        <v>345</v>
      </c>
      <c r="F12" s="91"/>
      <c r="G12" s="90">
        <v>26404</v>
      </c>
      <c r="H12" s="91"/>
      <c r="I12" s="90" t="s">
        <v>346</v>
      </c>
      <c r="J12" s="91"/>
      <c r="K12" s="90">
        <v>31431</v>
      </c>
      <c r="L12" s="91"/>
      <c r="M12" s="90" t="s">
        <v>347</v>
      </c>
      <c r="N12" s="91"/>
      <c r="O12" s="90">
        <v>21449</v>
      </c>
      <c r="P12" s="91"/>
      <c r="Q12" s="94" t="s">
        <v>324</v>
      </c>
      <c r="R12" s="95" t="s">
        <v>324</v>
      </c>
      <c r="S12" s="90" t="s">
        <v>348</v>
      </c>
      <c r="T12" s="91"/>
      <c r="U12" s="90" t="s">
        <v>349</v>
      </c>
      <c r="V12" s="91"/>
      <c r="W12" s="90" t="s">
        <v>350</v>
      </c>
      <c r="X12" s="91"/>
      <c r="Y12" s="90">
        <v>24988</v>
      </c>
      <c r="Z12" s="91"/>
      <c r="AA12" s="90" t="s">
        <v>351</v>
      </c>
      <c r="AB12" s="91"/>
      <c r="AC12" s="90" t="s">
        <v>336</v>
      </c>
      <c r="AD12" s="91"/>
      <c r="AE12" s="90" t="s">
        <v>352</v>
      </c>
      <c r="AF12" s="91"/>
      <c r="AG12" s="17">
        <v>3</v>
      </c>
    </row>
    <row r="13" spans="1:36" ht="30" customHeight="1" thickBot="1" x14ac:dyDescent="0.3">
      <c r="A13" s="12"/>
      <c r="B13" s="12"/>
      <c r="C13" s="98" t="s">
        <v>472</v>
      </c>
      <c r="D13" s="99" t="s">
        <v>473</v>
      </c>
      <c r="E13" s="98" t="s">
        <v>474</v>
      </c>
      <c r="F13" s="99" t="s">
        <v>475</v>
      </c>
      <c r="G13" s="98" t="s">
        <v>476</v>
      </c>
      <c r="H13" s="99" t="s">
        <v>477</v>
      </c>
      <c r="I13" s="98" t="s">
        <v>478</v>
      </c>
      <c r="J13" s="99" t="s">
        <v>479</v>
      </c>
      <c r="K13" s="98" t="s">
        <v>480</v>
      </c>
      <c r="L13" s="99" t="s">
        <v>481</v>
      </c>
      <c r="M13" s="98" t="s">
        <v>482</v>
      </c>
      <c r="N13" s="99" t="s">
        <v>483</v>
      </c>
      <c r="O13" s="98" t="s">
        <v>484</v>
      </c>
      <c r="P13" s="99" t="s">
        <v>485</v>
      </c>
      <c r="Q13" s="94"/>
      <c r="R13" s="95"/>
      <c r="S13" s="98" t="s">
        <v>486</v>
      </c>
      <c r="T13" s="99" t="s">
        <v>487</v>
      </c>
      <c r="U13" s="98" t="s">
        <v>488</v>
      </c>
      <c r="V13" s="99" t="s">
        <v>489</v>
      </c>
      <c r="W13" s="98" t="s">
        <v>490</v>
      </c>
      <c r="X13" s="99" t="s">
        <v>491</v>
      </c>
      <c r="Y13" s="98" t="s">
        <v>492</v>
      </c>
      <c r="Z13" s="99" t="s">
        <v>493</v>
      </c>
      <c r="AA13" s="98" t="s">
        <v>494</v>
      </c>
      <c r="AB13" s="99" t="s">
        <v>495</v>
      </c>
      <c r="AC13" s="98" t="s">
        <v>496</v>
      </c>
      <c r="AD13" s="99" t="s">
        <v>497</v>
      </c>
      <c r="AE13" s="98" t="s">
        <v>498</v>
      </c>
      <c r="AF13" s="99" t="s">
        <v>499</v>
      </c>
      <c r="AG13" s="17"/>
    </row>
    <row r="14" spans="1:36" ht="30" customHeight="1" x14ac:dyDescent="0.25">
      <c r="A14" s="12">
        <v>4</v>
      </c>
      <c r="B14" s="12">
        <v>4</v>
      </c>
      <c r="C14" s="90" t="s">
        <v>353</v>
      </c>
      <c r="D14" s="91"/>
      <c r="E14" s="90" t="s">
        <v>354</v>
      </c>
      <c r="F14" s="91"/>
      <c r="G14" s="90" t="s">
        <v>355</v>
      </c>
      <c r="H14" s="91"/>
      <c r="I14" s="90" t="s">
        <v>356</v>
      </c>
      <c r="J14" s="91"/>
      <c r="K14" s="90" t="s">
        <v>357</v>
      </c>
      <c r="L14" s="91"/>
      <c r="M14" s="90" t="s">
        <v>358</v>
      </c>
      <c r="N14" s="91"/>
      <c r="O14" s="90" t="s">
        <v>330</v>
      </c>
      <c r="P14" s="91"/>
      <c r="Q14" s="94" t="s">
        <v>324</v>
      </c>
      <c r="R14" s="95" t="s">
        <v>324</v>
      </c>
      <c r="S14" s="90" t="s">
        <v>359</v>
      </c>
      <c r="T14" s="91"/>
      <c r="U14" s="90" t="s">
        <v>338</v>
      </c>
      <c r="V14" s="91"/>
      <c r="W14" s="90">
        <v>34605</v>
      </c>
      <c r="X14" s="91"/>
      <c r="Y14" s="90">
        <v>24055</v>
      </c>
      <c r="Z14" s="91"/>
      <c r="AA14" s="90" t="s">
        <v>360</v>
      </c>
      <c r="AB14" s="91"/>
      <c r="AC14" s="90" t="s">
        <v>361</v>
      </c>
      <c r="AD14" s="91"/>
      <c r="AE14" s="90">
        <v>28602</v>
      </c>
      <c r="AF14" s="91"/>
      <c r="AG14" s="17">
        <v>4</v>
      </c>
    </row>
    <row r="15" spans="1:36" ht="30" customHeight="1" thickBot="1" x14ac:dyDescent="0.3">
      <c r="A15" s="12"/>
      <c r="B15" s="12"/>
      <c r="C15" s="98" t="s">
        <v>500</v>
      </c>
      <c r="D15" s="99" t="s">
        <v>501</v>
      </c>
      <c r="E15" s="98" t="s">
        <v>502</v>
      </c>
      <c r="F15" s="99" t="s">
        <v>503</v>
      </c>
      <c r="G15" s="98" t="s">
        <v>504</v>
      </c>
      <c r="H15" s="99" t="s">
        <v>505</v>
      </c>
      <c r="I15" s="98" t="s">
        <v>506</v>
      </c>
      <c r="J15" s="99" t="s">
        <v>507</v>
      </c>
      <c r="K15" s="98" t="s">
        <v>508</v>
      </c>
      <c r="L15" s="99" t="s">
        <v>509</v>
      </c>
      <c r="M15" s="98" t="s">
        <v>510</v>
      </c>
      <c r="N15" s="99" t="s">
        <v>511</v>
      </c>
      <c r="O15" s="98" t="s">
        <v>512</v>
      </c>
      <c r="P15" s="99" t="s">
        <v>513</v>
      </c>
      <c r="Q15" s="94"/>
      <c r="R15" s="95"/>
      <c r="S15" s="98" t="s">
        <v>514</v>
      </c>
      <c r="T15" s="99" t="s">
        <v>515</v>
      </c>
      <c r="U15" s="98" t="s">
        <v>516</v>
      </c>
      <c r="V15" s="99" t="s">
        <v>517</v>
      </c>
      <c r="W15" s="98" t="s">
        <v>518</v>
      </c>
      <c r="X15" s="99" t="s">
        <v>519</v>
      </c>
      <c r="Y15" s="98" t="s">
        <v>520</v>
      </c>
      <c r="Z15" s="99" t="s">
        <v>521</v>
      </c>
      <c r="AA15" s="98" t="s">
        <v>522</v>
      </c>
      <c r="AB15" s="99" t="s">
        <v>523</v>
      </c>
      <c r="AC15" s="98" t="s">
        <v>524</v>
      </c>
      <c r="AD15" s="99" t="s">
        <v>525</v>
      </c>
      <c r="AE15" s="98" t="s">
        <v>526</v>
      </c>
      <c r="AF15" s="99" t="s">
        <v>527</v>
      </c>
      <c r="AG15" s="17"/>
    </row>
    <row r="16" spans="1:36" ht="30" customHeight="1" x14ac:dyDescent="0.25">
      <c r="A16" s="12">
        <v>5</v>
      </c>
      <c r="B16" s="12">
        <v>5</v>
      </c>
      <c r="C16" s="90" t="s">
        <v>362</v>
      </c>
      <c r="D16" s="91"/>
      <c r="E16" s="90" t="s">
        <v>363</v>
      </c>
      <c r="F16" s="91"/>
      <c r="G16" s="90" t="s">
        <v>364</v>
      </c>
      <c r="H16" s="91"/>
      <c r="I16" s="90" t="s">
        <v>365</v>
      </c>
      <c r="J16" s="91"/>
      <c r="K16" s="90" t="s">
        <v>366</v>
      </c>
      <c r="L16" s="91"/>
      <c r="M16" s="90" t="s">
        <v>367</v>
      </c>
      <c r="N16" s="91"/>
      <c r="O16" s="90" t="s">
        <v>334</v>
      </c>
      <c r="P16" s="91"/>
      <c r="Q16" s="94" t="s">
        <v>324</v>
      </c>
      <c r="R16" s="95" t="s">
        <v>324</v>
      </c>
      <c r="S16" s="90">
        <v>22520</v>
      </c>
      <c r="T16" s="91"/>
      <c r="U16" s="92">
        <v>20938</v>
      </c>
      <c r="V16" s="93"/>
      <c r="W16" s="90" t="s">
        <v>368</v>
      </c>
      <c r="X16" s="91"/>
      <c r="Y16" s="90" t="s">
        <v>369</v>
      </c>
      <c r="Z16" s="91"/>
      <c r="AA16" s="90" t="s">
        <v>370</v>
      </c>
      <c r="AB16" s="91"/>
      <c r="AC16" s="90" t="s">
        <v>371</v>
      </c>
      <c r="AD16" s="91"/>
      <c r="AE16" s="90">
        <v>38102</v>
      </c>
      <c r="AF16" s="91"/>
      <c r="AG16" s="17">
        <v>5</v>
      </c>
    </row>
    <row r="17" spans="1:33" ht="30" customHeight="1" thickBot="1" x14ac:dyDescent="0.3">
      <c r="A17" s="12"/>
      <c r="B17" s="12"/>
      <c r="C17" s="98" t="s">
        <v>528</v>
      </c>
      <c r="D17" s="99" t="s">
        <v>529</v>
      </c>
      <c r="E17" s="98" t="s">
        <v>530</v>
      </c>
      <c r="F17" s="99" t="s">
        <v>531</v>
      </c>
      <c r="G17" s="98" t="s">
        <v>532</v>
      </c>
      <c r="H17" s="99" t="s">
        <v>533</v>
      </c>
      <c r="I17" s="98" t="s">
        <v>534</v>
      </c>
      <c r="J17" s="99" t="s">
        <v>535</v>
      </c>
      <c r="K17" s="98" t="s">
        <v>536</v>
      </c>
      <c r="L17" s="99" t="s">
        <v>537</v>
      </c>
      <c r="M17" s="98" t="s">
        <v>538</v>
      </c>
      <c r="N17" s="99" t="s">
        <v>539</v>
      </c>
      <c r="O17" s="98" t="s">
        <v>540</v>
      </c>
      <c r="P17" s="99" t="s">
        <v>541</v>
      </c>
      <c r="Q17" s="94"/>
      <c r="R17" s="95"/>
      <c r="S17" s="98" t="s">
        <v>542</v>
      </c>
      <c r="T17" s="99" t="s">
        <v>543</v>
      </c>
      <c r="U17" s="100" t="s">
        <v>544</v>
      </c>
      <c r="V17" s="101" t="s">
        <v>545</v>
      </c>
      <c r="W17" s="98" t="s">
        <v>546</v>
      </c>
      <c r="X17" s="99" t="s">
        <v>547</v>
      </c>
      <c r="Y17" s="98" t="s">
        <v>548</v>
      </c>
      <c r="Z17" s="99" t="s">
        <v>549</v>
      </c>
      <c r="AA17" s="98" t="s">
        <v>550</v>
      </c>
      <c r="AB17" s="99" t="s">
        <v>551</v>
      </c>
      <c r="AC17" s="98" t="s">
        <v>552</v>
      </c>
      <c r="AD17" s="99" t="s">
        <v>553</v>
      </c>
      <c r="AE17" s="98" t="s">
        <v>554</v>
      </c>
      <c r="AF17" s="99" t="s">
        <v>555</v>
      </c>
      <c r="AG17" s="17"/>
    </row>
    <row r="18" spans="1:33" ht="30" customHeight="1" x14ac:dyDescent="0.25">
      <c r="A18" s="12">
        <v>6</v>
      </c>
      <c r="B18" s="12">
        <v>6</v>
      </c>
      <c r="C18" s="103" t="s">
        <v>324</v>
      </c>
      <c r="D18" s="103"/>
      <c r="E18" s="103" t="s">
        <v>324</v>
      </c>
      <c r="F18" s="103"/>
      <c r="G18" s="103" t="s">
        <v>324</v>
      </c>
      <c r="H18" s="103"/>
      <c r="I18" s="103" t="s">
        <v>324</v>
      </c>
      <c r="J18" s="103"/>
      <c r="K18" s="103" t="s">
        <v>324</v>
      </c>
      <c r="L18" s="103"/>
      <c r="M18" s="103" t="s">
        <v>324</v>
      </c>
      <c r="N18" s="103"/>
      <c r="O18" s="103" t="s">
        <v>324</v>
      </c>
      <c r="P18" s="103"/>
      <c r="Q18" s="74" t="s">
        <v>324</v>
      </c>
      <c r="R18" s="74" t="s">
        <v>324</v>
      </c>
      <c r="S18" s="103" t="s">
        <v>324</v>
      </c>
      <c r="T18" s="103"/>
      <c r="U18" s="103" t="s">
        <v>324</v>
      </c>
      <c r="V18" s="103"/>
      <c r="W18" s="103" t="s">
        <v>324</v>
      </c>
      <c r="X18" s="103"/>
      <c r="Y18" s="103" t="s">
        <v>324</v>
      </c>
      <c r="Z18" s="103"/>
      <c r="AA18" s="103" t="s">
        <v>324</v>
      </c>
      <c r="AB18" s="103"/>
      <c r="AC18" s="103" t="s">
        <v>324</v>
      </c>
      <c r="AD18" s="103"/>
      <c r="AE18" s="103" t="s">
        <v>324</v>
      </c>
      <c r="AF18" s="103"/>
      <c r="AG18" s="17">
        <v>6</v>
      </c>
    </row>
    <row r="19" spans="1:33" ht="30" customHeight="1" thickBot="1" x14ac:dyDescent="0.3">
      <c r="A19" s="12">
        <v>7</v>
      </c>
      <c r="B19" s="12">
        <v>7</v>
      </c>
      <c r="C19" s="104" t="s">
        <v>324</v>
      </c>
      <c r="D19" s="104"/>
      <c r="E19" s="104" t="s">
        <v>324</v>
      </c>
      <c r="F19" s="104"/>
      <c r="G19" s="104" t="s">
        <v>324</v>
      </c>
      <c r="H19" s="104"/>
      <c r="I19" s="104" t="s">
        <v>324</v>
      </c>
      <c r="J19" s="104"/>
      <c r="K19" s="104" t="s">
        <v>324</v>
      </c>
      <c r="L19" s="104"/>
      <c r="M19" s="104" t="s">
        <v>324</v>
      </c>
      <c r="N19" s="104"/>
      <c r="O19" s="104" t="s">
        <v>324</v>
      </c>
      <c r="P19" s="104"/>
      <c r="Q19" s="74" t="s">
        <v>324</v>
      </c>
      <c r="R19" s="74" t="s">
        <v>324</v>
      </c>
      <c r="S19" s="104" t="s">
        <v>324</v>
      </c>
      <c r="T19" s="104"/>
      <c r="U19" s="104" t="s">
        <v>324</v>
      </c>
      <c r="V19" s="104"/>
      <c r="W19" s="104" t="s">
        <v>324</v>
      </c>
      <c r="X19" s="104"/>
      <c r="Y19" s="104" t="s">
        <v>324</v>
      </c>
      <c r="Z19" s="104"/>
      <c r="AA19" s="104" t="s">
        <v>324</v>
      </c>
      <c r="AB19" s="104"/>
      <c r="AC19" s="104" t="s">
        <v>324</v>
      </c>
      <c r="AD19" s="104"/>
      <c r="AE19" s="104" t="s">
        <v>324</v>
      </c>
      <c r="AF19" s="104"/>
      <c r="AG19" s="17">
        <v>7</v>
      </c>
    </row>
    <row r="20" spans="1:33" ht="30" customHeight="1" x14ac:dyDescent="0.25">
      <c r="A20" s="12">
        <v>8</v>
      </c>
      <c r="B20" s="12">
        <v>8</v>
      </c>
      <c r="C20" s="90" t="s">
        <v>372</v>
      </c>
      <c r="D20" s="91"/>
      <c r="E20" s="90" t="s">
        <v>373</v>
      </c>
      <c r="F20" s="91"/>
      <c r="G20" s="90" t="s">
        <v>374</v>
      </c>
      <c r="H20" s="91"/>
      <c r="I20" s="90" t="s">
        <v>349</v>
      </c>
      <c r="J20" s="91"/>
      <c r="K20" s="90" t="s">
        <v>375</v>
      </c>
      <c r="L20" s="91"/>
      <c r="M20" s="90" t="s">
        <v>376</v>
      </c>
      <c r="N20" s="91"/>
      <c r="O20" s="90">
        <v>27416</v>
      </c>
      <c r="P20" s="91"/>
      <c r="Q20" s="94" t="s">
        <v>324</v>
      </c>
      <c r="R20" s="95" t="s">
        <v>324</v>
      </c>
      <c r="S20" s="90" t="s">
        <v>335</v>
      </c>
      <c r="T20" s="91"/>
      <c r="U20" s="90" t="s">
        <v>556</v>
      </c>
      <c r="V20" s="91"/>
      <c r="W20" s="90" t="s">
        <v>378</v>
      </c>
      <c r="X20" s="91"/>
      <c r="Y20" s="90" t="s">
        <v>379</v>
      </c>
      <c r="Z20" s="91"/>
      <c r="AA20" s="90" t="s">
        <v>339</v>
      </c>
      <c r="AB20" s="91"/>
      <c r="AC20" s="90" t="s">
        <v>380</v>
      </c>
      <c r="AD20" s="91"/>
      <c r="AE20" s="90" t="s">
        <v>381</v>
      </c>
      <c r="AF20" s="91"/>
      <c r="AG20" s="17">
        <v>8</v>
      </c>
    </row>
    <row r="21" spans="1:33" ht="30" customHeight="1" thickBot="1" x14ac:dyDescent="0.3">
      <c r="A21" s="12"/>
      <c r="B21" s="12"/>
      <c r="C21" s="98" t="s">
        <v>557</v>
      </c>
      <c r="D21" s="99" t="s">
        <v>558</v>
      </c>
      <c r="E21" s="98" t="s">
        <v>559</v>
      </c>
      <c r="F21" s="99" t="s">
        <v>560</v>
      </c>
      <c r="G21" s="98" t="s">
        <v>561</v>
      </c>
      <c r="H21" s="99" t="s">
        <v>562</v>
      </c>
      <c r="I21" s="98" t="s">
        <v>563</v>
      </c>
      <c r="J21" s="99" t="s">
        <v>564</v>
      </c>
      <c r="K21" s="98" t="s">
        <v>565</v>
      </c>
      <c r="L21" s="99" t="s">
        <v>566</v>
      </c>
      <c r="M21" s="98" t="s">
        <v>567</v>
      </c>
      <c r="N21" s="99" t="s">
        <v>568</v>
      </c>
      <c r="O21" s="98" t="s">
        <v>569</v>
      </c>
      <c r="P21" s="99" t="s">
        <v>570</v>
      </c>
      <c r="Q21" s="94"/>
      <c r="R21" s="95"/>
      <c r="S21" s="98" t="s">
        <v>571</v>
      </c>
      <c r="T21" s="99" t="s">
        <v>572</v>
      </c>
      <c r="U21" s="98" t="s">
        <v>573</v>
      </c>
      <c r="V21" s="99" t="s">
        <v>574</v>
      </c>
      <c r="W21" s="98" t="s">
        <v>575</v>
      </c>
      <c r="X21" s="99" t="s">
        <v>576</v>
      </c>
      <c r="Y21" s="98" t="s">
        <v>577</v>
      </c>
      <c r="Z21" s="99" t="s">
        <v>578</v>
      </c>
      <c r="AA21" s="98" t="s">
        <v>579</v>
      </c>
      <c r="AB21" s="99" t="s">
        <v>580</v>
      </c>
      <c r="AC21" s="98" t="s">
        <v>581</v>
      </c>
      <c r="AD21" s="99" t="s">
        <v>582</v>
      </c>
      <c r="AE21" s="98" t="s">
        <v>583</v>
      </c>
      <c r="AF21" s="99" t="s">
        <v>584</v>
      </c>
      <c r="AG21" s="17"/>
    </row>
    <row r="22" spans="1:33" ht="30" customHeight="1" x14ac:dyDescent="0.25">
      <c r="A22" s="12">
        <v>9</v>
      </c>
      <c r="B22" s="12">
        <v>9</v>
      </c>
      <c r="C22" s="90" t="s">
        <v>382</v>
      </c>
      <c r="D22" s="91"/>
      <c r="E22" s="90" t="s">
        <v>383</v>
      </c>
      <c r="F22" s="91"/>
      <c r="G22" s="90" t="s">
        <v>384</v>
      </c>
      <c r="H22" s="91"/>
      <c r="I22" s="90" t="s">
        <v>339</v>
      </c>
      <c r="J22" s="91"/>
      <c r="K22" s="90">
        <v>34605</v>
      </c>
      <c r="L22" s="91"/>
      <c r="M22" s="90" t="s">
        <v>385</v>
      </c>
      <c r="N22" s="91"/>
      <c r="O22" s="90">
        <v>20745</v>
      </c>
      <c r="P22" s="91"/>
      <c r="Q22" s="94" t="s">
        <v>324</v>
      </c>
      <c r="R22" s="95" t="s">
        <v>324</v>
      </c>
      <c r="S22" s="90">
        <v>44927</v>
      </c>
      <c r="T22" s="91"/>
      <c r="U22" s="90" t="s">
        <v>336</v>
      </c>
      <c r="V22" s="91"/>
      <c r="W22" s="90">
        <v>27416</v>
      </c>
      <c r="X22" s="91"/>
      <c r="Y22" s="90" t="s">
        <v>327</v>
      </c>
      <c r="Z22" s="91"/>
      <c r="AA22" s="90" t="s">
        <v>386</v>
      </c>
      <c r="AB22" s="91"/>
      <c r="AC22" s="90" t="s">
        <v>387</v>
      </c>
      <c r="AD22" s="91"/>
      <c r="AE22" s="90" t="s">
        <v>388</v>
      </c>
      <c r="AF22" s="91"/>
      <c r="AG22" s="17">
        <v>9</v>
      </c>
    </row>
    <row r="23" spans="1:33" ht="30" customHeight="1" thickBot="1" x14ac:dyDescent="0.3">
      <c r="A23" s="12"/>
      <c r="B23" s="12"/>
      <c r="C23" s="98" t="s">
        <v>585</v>
      </c>
      <c r="D23" s="99" t="s">
        <v>586</v>
      </c>
      <c r="E23" s="98" t="s">
        <v>587</v>
      </c>
      <c r="F23" s="99" t="s">
        <v>588</v>
      </c>
      <c r="G23" s="98" t="s">
        <v>589</v>
      </c>
      <c r="H23" s="99" t="s">
        <v>590</v>
      </c>
      <c r="I23" s="98" t="s">
        <v>591</v>
      </c>
      <c r="J23" s="99" t="s">
        <v>592</v>
      </c>
      <c r="K23" s="98" t="s">
        <v>593</v>
      </c>
      <c r="L23" s="99" t="s">
        <v>594</v>
      </c>
      <c r="M23" s="98" t="s">
        <v>595</v>
      </c>
      <c r="N23" s="99" t="s">
        <v>596</v>
      </c>
      <c r="O23" s="98" t="s">
        <v>597</v>
      </c>
      <c r="P23" s="99" t="s">
        <v>598</v>
      </c>
      <c r="Q23" s="94"/>
      <c r="R23" s="95"/>
      <c r="S23" s="98" t="s">
        <v>599</v>
      </c>
      <c r="T23" s="99" t="s">
        <v>600</v>
      </c>
      <c r="U23" s="98" t="s">
        <v>601</v>
      </c>
      <c r="V23" s="99" t="s">
        <v>602</v>
      </c>
      <c r="W23" s="98" t="s">
        <v>603</v>
      </c>
      <c r="X23" s="99" t="s">
        <v>604</v>
      </c>
      <c r="Y23" s="98" t="s">
        <v>605</v>
      </c>
      <c r="Z23" s="99" t="s">
        <v>606</v>
      </c>
      <c r="AA23" s="98" t="s">
        <v>607</v>
      </c>
      <c r="AB23" s="99" t="s">
        <v>608</v>
      </c>
      <c r="AC23" s="98" t="s">
        <v>609</v>
      </c>
      <c r="AD23" s="99" t="s">
        <v>610</v>
      </c>
      <c r="AE23" s="98" t="s">
        <v>611</v>
      </c>
      <c r="AF23" s="99" t="s">
        <v>612</v>
      </c>
      <c r="AG23" s="17"/>
    </row>
    <row r="24" spans="1:33" ht="30" customHeight="1" x14ac:dyDescent="0.25">
      <c r="A24" s="12">
        <v>10</v>
      </c>
      <c r="B24" s="12">
        <v>10</v>
      </c>
      <c r="C24" s="90" t="s">
        <v>389</v>
      </c>
      <c r="D24" s="91"/>
      <c r="E24" s="90" t="s">
        <v>390</v>
      </c>
      <c r="F24" s="91"/>
      <c r="G24" s="90" t="s">
        <v>391</v>
      </c>
      <c r="H24" s="91"/>
      <c r="I24" s="90" t="s">
        <v>334</v>
      </c>
      <c r="J24" s="91"/>
      <c r="K24" s="90" t="s">
        <v>392</v>
      </c>
      <c r="L24" s="91"/>
      <c r="M24" s="90" t="s">
        <v>393</v>
      </c>
      <c r="N24" s="91"/>
      <c r="O24" s="90">
        <v>24988</v>
      </c>
      <c r="P24" s="91"/>
      <c r="Q24" s="94" t="s">
        <v>324</v>
      </c>
      <c r="R24" s="95" t="s">
        <v>324</v>
      </c>
      <c r="S24" s="90">
        <v>26404</v>
      </c>
      <c r="T24" s="91"/>
      <c r="U24" s="90" t="s">
        <v>394</v>
      </c>
      <c r="V24" s="91"/>
      <c r="W24" s="90" t="s">
        <v>337</v>
      </c>
      <c r="X24" s="91"/>
      <c r="Y24" s="90" t="s">
        <v>341</v>
      </c>
      <c r="Z24" s="91"/>
      <c r="AA24" s="90">
        <v>31430</v>
      </c>
      <c r="AB24" s="91"/>
      <c r="AC24" s="90" t="s">
        <v>395</v>
      </c>
      <c r="AD24" s="91"/>
      <c r="AE24" s="96" t="s">
        <v>324</v>
      </c>
      <c r="AF24" s="97"/>
      <c r="AG24" s="13">
        <v>10</v>
      </c>
    </row>
    <row r="25" spans="1:33" ht="30" customHeight="1" thickBot="1" x14ac:dyDescent="0.3">
      <c r="A25" s="12"/>
      <c r="B25" s="12"/>
      <c r="C25" s="98" t="s">
        <v>613</v>
      </c>
      <c r="D25" s="99" t="s">
        <v>614</v>
      </c>
      <c r="E25" s="98" t="s">
        <v>615</v>
      </c>
      <c r="F25" s="99" t="s">
        <v>616</v>
      </c>
      <c r="G25" s="98" t="s">
        <v>617</v>
      </c>
      <c r="H25" s="99" t="s">
        <v>618</v>
      </c>
      <c r="I25" s="98" t="s">
        <v>619</v>
      </c>
      <c r="J25" s="99" t="s">
        <v>620</v>
      </c>
      <c r="K25" s="98" t="s">
        <v>621</v>
      </c>
      <c r="L25" s="99" t="s">
        <v>622</v>
      </c>
      <c r="M25" s="98" t="s">
        <v>623</v>
      </c>
      <c r="N25" s="99" t="s">
        <v>624</v>
      </c>
      <c r="O25" s="98" t="s">
        <v>625</v>
      </c>
      <c r="P25" s="99" t="s">
        <v>626</v>
      </c>
      <c r="Q25" s="94"/>
      <c r="R25" s="95"/>
      <c r="S25" s="98" t="s">
        <v>627</v>
      </c>
      <c r="T25" s="99" t="s">
        <v>628</v>
      </c>
      <c r="U25" s="98" t="s">
        <v>629</v>
      </c>
      <c r="V25" s="99" t="s">
        <v>630</v>
      </c>
      <c r="W25" s="98" t="s">
        <v>631</v>
      </c>
      <c r="X25" s="99" t="s">
        <v>632</v>
      </c>
      <c r="Y25" s="98" t="s">
        <v>633</v>
      </c>
      <c r="Z25" s="99" t="s">
        <v>634</v>
      </c>
      <c r="AA25" s="98" t="s">
        <v>635</v>
      </c>
      <c r="AB25" s="99" t="s">
        <v>636</v>
      </c>
      <c r="AC25" s="98" t="s">
        <v>637</v>
      </c>
      <c r="AD25" s="99" t="s">
        <v>638</v>
      </c>
      <c r="AE25" s="74"/>
      <c r="AF25" s="74"/>
      <c r="AG25" s="13"/>
    </row>
    <row r="26" spans="1:33" ht="30" customHeight="1" x14ac:dyDescent="0.25">
      <c r="A26" s="12">
        <v>11</v>
      </c>
      <c r="B26" s="12">
        <v>11</v>
      </c>
      <c r="C26" s="90">
        <v>24055</v>
      </c>
      <c r="D26" s="91"/>
      <c r="E26" s="90" t="s">
        <v>396</v>
      </c>
      <c r="F26" s="91"/>
      <c r="G26" s="90" t="s">
        <v>330</v>
      </c>
      <c r="H26" s="91"/>
      <c r="I26" s="90" t="s">
        <v>338</v>
      </c>
      <c r="J26" s="91"/>
      <c r="K26" s="90" t="s">
        <v>397</v>
      </c>
      <c r="L26" s="91"/>
      <c r="M26" s="90" t="s">
        <v>398</v>
      </c>
      <c r="N26" s="91"/>
      <c r="O26" s="90" t="s">
        <v>378</v>
      </c>
      <c r="P26" s="91"/>
      <c r="Q26" s="94" t="s">
        <v>324</v>
      </c>
      <c r="R26" s="95" t="s">
        <v>324</v>
      </c>
      <c r="S26" s="90" t="s">
        <v>371</v>
      </c>
      <c r="T26" s="91"/>
      <c r="U26" s="90" t="s">
        <v>399</v>
      </c>
      <c r="V26" s="91"/>
      <c r="W26" s="90" t="s">
        <v>400</v>
      </c>
      <c r="X26" s="91"/>
      <c r="Y26" s="90">
        <v>34605</v>
      </c>
      <c r="Z26" s="91"/>
      <c r="AA26" s="90" t="s">
        <v>349</v>
      </c>
      <c r="AB26" s="91"/>
      <c r="AC26" s="96" t="s">
        <v>324</v>
      </c>
      <c r="AD26" s="96"/>
      <c r="AE26" s="96" t="s">
        <v>324</v>
      </c>
      <c r="AF26" s="97"/>
      <c r="AG26" s="13">
        <v>11</v>
      </c>
    </row>
    <row r="27" spans="1:33" ht="30" customHeight="1" thickBot="1" x14ac:dyDescent="0.3">
      <c r="A27" s="12"/>
      <c r="B27" s="12"/>
      <c r="C27" s="98" t="s">
        <v>639</v>
      </c>
      <c r="D27" s="99" t="s">
        <v>640</v>
      </c>
      <c r="E27" s="98" t="s">
        <v>641</v>
      </c>
      <c r="F27" s="99" t="s">
        <v>642</v>
      </c>
      <c r="G27" s="98" t="s">
        <v>643</v>
      </c>
      <c r="H27" s="99" t="s">
        <v>644</v>
      </c>
      <c r="I27" s="98" t="s">
        <v>645</v>
      </c>
      <c r="J27" s="99" t="s">
        <v>646</v>
      </c>
      <c r="K27" s="98" t="s">
        <v>647</v>
      </c>
      <c r="L27" s="99" t="s">
        <v>648</v>
      </c>
      <c r="M27" s="98" t="s">
        <v>649</v>
      </c>
      <c r="N27" s="99" t="s">
        <v>650</v>
      </c>
      <c r="O27" s="98" t="s">
        <v>651</v>
      </c>
      <c r="P27" s="99" t="s">
        <v>652</v>
      </c>
      <c r="Q27" s="94"/>
      <c r="R27" s="95"/>
      <c r="S27" s="98" t="s">
        <v>653</v>
      </c>
      <c r="T27" s="99" t="s">
        <v>654</v>
      </c>
      <c r="U27" s="98" t="s">
        <v>188</v>
      </c>
      <c r="V27" s="99" t="s">
        <v>655</v>
      </c>
      <c r="W27" s="105" t="s">
        <v>656</v>
      </c>
      <c r="X27" s="106" t="s">
        <v>657</v>
      </c>
      <c r="Y27" s="98" t="s">
        <v>658</v>
      </c>
      <c r="Z27" s="99" t="s">
        <v>659</v>
      </c>
      <c r="AA27" s="98" t="s">
        <v>660</v>
      </c>
      <c r="AB27" s="99" t="s">
        <v>661</v>
      </c>
      <c r="AC27" s="74"/>
      <c r="AD27" s="74"/>
      <c r="AE27" s="74"/>
      <c r="AF27" s="74"/>
      <c r="AG27" s="13"/>
    </row>
    <row r="28" spans="1:33" ht="30" customHeight="1" x14ac:dyDescent="0.25">
      <c r="A28" s="12">
        <v>12</v>
      </c>
      <c r="B28" s="12">
        <v>12</v>
      </c>
      <c r="C28" s="90">
        <v>24085</v>
      </c>
      <c r="D28" s="91"/>
      <c r="E28" s="92" t="s">
        <v>401</v>
      </c>
      <c r="F28" s="93"/>
      <c r="G28" s="92" t="s">
        <v>402</v>
      </c>
      <c r="H28" s="93"/>
      <c r="I28" s="92" t="s">
        <v>403</v>
      </c>
      <c r="J28" s="93"/>
      <c r="K28" s="92" t="s">
        <v>404</v>
      </c>
      <c r="L28" s="93"/>
      <c r="M28" s="90" t="s">
        <v>405</v>
      </c>
      <c r="N28" s="91"/>
      <c r="O28" s="90">
        <v>48484</v>
      </c>
      <c r="P28" s="91"/>
      <c r="Q28" s="94" t="s">
        <v>324</v>
      </c>
      <c r="R28" s="95" t="s">
        <v>324</v>
      </c>
      <c r="S28" s="90" t="s">
        <v>406</v>
      </c>
      <c r="T28" s="91"/>
      <c r="U28" s="90" t="s">
        <v>407</v>
      </c>
      <c r="V28" s="103"/>
      <c r="W28" s="90" t="s">
        <v>408</v>
      </c>
      <c r="X28" s="91"/>
      <c r="Y28" s="103">
        <v>29399</v>
      </c>
      <c r="Z28" s="91"/>
      <c r="AA28" s="96" t="s">
        <v>324</v>
      </c>
      <c r="AB28" s="96"/>
      <c r="AC28" s="96" t="s">
        <v>324</v>
      </c>
      <c r="AD28" s="96"/>
      <c r="AE28" s="96" t="s">
        <v>324</v>
      </c>
      <c r="AF28" s="97"/>
      <c r="AG28" s="13">
        <v>12</v>
      </c>
    </row>
    <row r="29" spans="1:33" ht="30" customHeight="1" thickBot="1" x14ac:dyDescent="0.3">
      <c r="A29" s="12"/>
      <c r="B29" s="12"/>
      <c r="C29" s="98" t="s">
        <v>662</v>
      </c>
      <c r="D29" s="99" t="s">
        <v>663</v>
      </c>
      <c r="E29" s="100" t="s">
        <v>664</v>
      </c>
      <c r="F29" s="101" t="s">
        <v>665</v>
      </c>
      <c r="G29" s="100" t="s">
        <v>666</v>
      </c>
      <c r="H29" s="101" t="s">
        <v>667</v>
      </c>
      <c r="I29" s="100" t="s">
        <v>668</v>
      </c>
      <c r="J29" s="101" t="s">
        <v>669</v>
      </c>
      <c r="K29" s="100" t="s">
        <v>670</v>
      </c>
      <c r="L29" s="101" t="s">
        <v>671</v>
      </c>
      <c r="M29" s="98" t="s">
        <v>672</v>
      </c>
      <c r="N29" s="99" t="s">
        <v>673</v>
      </c>
      <c r="O29" s="98" t="s">
        <v>674</v>
      </c>
      <c r="P29" s="99" t="s">
        <v>675</v>
      </c>
      <c r="Q29" s="94"/>
      <c r="R29" s="95"/>
      <c r="S29" s="98" t="s">
        <v>676</v>
      </c>
      <c r="T29" s="99" t="s">
        <v>677</v>
      </c>
      <c r="U29" s="98" t="s">
        <v>678</v>
      </c>
      <c r="V29" s="107" t="s">
        <v>679</v>
      </c>
      <c r="W29" s="98" t="s">
        <v>680</v>
      </c>
      <c r="X29" s="99" t="s">
        <v>681</v>
      </c>
      <c r="Y29" s="107" t="s">
        <v>682</v>
      </c>
      <c r="Z29" s="99" t="s">
        <v>683</v>
      </c>
      <c r="AA29" s="74"/>
      <c r="AB29" s="74"/>
      <c r="AC29" s="74"/>
      <c r="AD29" s="74"/>
      <c r="AE29" s="74"/>
      <c r="AF29" s="74"/>
      <c r="AG29" s="17"/>
    </row>
    <row r="30" spans="1:33" ht="30" customHeight="1" thickTop="1" x14ac:dyDescent="0.25">
      <c r="A30" s="14"/>
      <c r="B30" s="15" t="s">
        <v>326</v>
      </c>
      <c r="C30" s="24">
        <v>0</v>
      </c>
      <c r="D30" s="24"/>
      <c r="E30" s="24">
        <v>1</v>
      </c>
      <c r="F30" s="24"/>
      <c r="G30" s="24">
        <v>2</v>
      </c>
      <c r="H30" s="24"/>
      <c r="I30" s="24">
        <v>3</v>
      </c>
      <c r="J30" s="24"/>
      <c r="K30" s="24">
        <v>4</v>
      </c>
      <c r="L30" s="24"/>
      <c r="M30" s="24">
        <v>5</v>
      </c>
      <c r="N30" s="24"/>
      <c r="O30" s="24">
        <v>6</v>
      </c>
      <c r="P30" s="24"/>
      <c r="Q30" s="24">
        <v>7</v>
      </c>
      <c r="R30" s="24">
        <v>8</v>
      </c>
      <c r="S30" s="24">
        <v>9</v>
      </c>
      <c r="T30" s="24"/>
      <c r="U30" s="24">
        <v>10</v>
      </c>
      <c r="V30" s="24"/>
      <c r="W30" s="24">
        <v>11</v>
      </c>
      <c r="X30" s="24"/>
      <c r="Y30" s="24">
        <v>12</v>
      </c>
      <c r="Z30" s="24"/>
      <c r="AA30" s="16">
        <v>13</v>
      </c>
      <c r="AB30" s="16"/>
      <c r="AC30" s="16">
        <v>14</v>
      </c>
      <c r="AD30" s="16"/>
      <c r="AE30" s="16">
        <v>15</v>
      </c>
      <c r="AF30" s="24"/>
      <c r="AG30" s="15" t="s">
        <v>326</v>
      </c>
    </row>
  </sheetData>
  <mergeCells count="206">
    <mergeCell ref="AI4:AJ4"/>
    <mergeCell ref="C6:D6"/>
    <mergeCell ref="E6:F6"/>
    <mergeCell ref="G6:H6"/>
    <mergeCell ref="I6:J6"/>
    <mergeCell ref="K6:L6"/>
    <mergeCell ref="M6:N6"/>
    <mergeCell ref="O6:P6"/>
    <mergeCell ref="S6:T6"/>
    <mergeCell ref="I2:O2"/>
    <mergeCell ref="U6:V6"/>
    <mergeCell ref="Y6:Z6"/>
    <mergeCell ref="AA6:AB6"/>
    <mergeCell ref="AC6:AD6"/>
    <mergeCell ref="AE6:AF6"/>
    <mergeCell ref="AE8:AF8"/>
    <mergeCell ref="AC8:AD8"/>
    <mergeCell ref="AA8:AB8"/>
    <mergeCell ref="Y8:Z8"/>
    <mergeCell ref="U8:V8"/>
    <mergeCell ref="W6:X6"/>
    <mergeCell ref="W8:X8"/>
    <mergeCell ref="E8:F8"/>
    <mergeCell ref="C8:D8"/>
    <mergeCell ref="C10:D10"/>
    <mergeCell ref="E10:F10"/>
    <mergeCell ref="G10:H10"/>
    <mergeCell ref="I10:J10"/>
    <mergeCell ref="S8:T8"/>
    <mergeCell ref="O8:P8"/>
    <mergeCell ref="M8:N8"/>
    <mergeCell ref="K8:L8"/>
    <mergeCell ref="I8:J8"/>
    <mergeCell ref="G8:H8"/>
    <mergeCell ref="Y10:Z10"/>
    <mergeCell ref="AA10:AB10"/>
    <mergeCell ref="AC10:AD10"/>
    <mergeCell ref="AE10:AF10"/>
    <mergeCell ref="AE12:AF12"/>
    <mergeCell ref="AC12:AD12"/>
    <mergeCell ref="AA12:AB12"/>
    <mergeCell ref="Y12:Z12"/>
    <mergeCell ref="K10:L10"/>
    <mergeCell ref="M10:N10"/>
    <mergeCell ref="O10:P10"/>
    <mergeCell ref="S10:T10"/>
    <mergeCell ref="U10:V10"/>
    <mergeCell ref="W10:X10"/>
    <mergeCell ref="I12:J12"/>
    <mergeCell ref="G12:H12"/>
    <mergeCell ref="E12:F12"/>
    <mergeCell ref="C12:D12"/>
    <mergeCell ref="C14:D14"/>
    <mergeCell ref="E14:F14"/>
    <mergeCell ref="G14:H14"/>
    <mergeCell ref="I14:J14"/>
    <mergeCell ref="W12:X12"/>
    <mergeCell ref="U12:V12"/>
    <mergeCell ref="S12:T12"/>
    <mergeCell ref="O12:P12"/>
    <mergeCell ref="M12:N12"/>
    <mergeCell ref="K12:L12"/>
    <mergeCell ref="AE14:AF14"/>
    <mergeCell ref="AE16:AF16"/>
    <mergeCell ref="AC16:AD16"/>
    <mergeCell ref="AA16:AB16"/>
    <mergeCell ref="Y16:Z16"/>
    <mergeCell ref="K14:L14"/>
    <mergeCell ref="M14:N14"/>
    <mergeCell ref="O14:P14"/>
    <mergeCell ref="S14:T14"/>
    <mergeCell ref="U14:V14"/>
    <mergeCell ref="W14:X14"/>
    <mergeCell ref="Q14:Q15"/>
    <mergeCell ref="R14:R15"/>
    <mergeCell ref="S16:T16"/>
    <mergeCell ref="O16:P16"/>
    <mergeCell ref="M16:N16"/>
    <mergeCell ref="K16:L16"/>
    <mergeCell ref="R16:R17"/>
    <mergeCell ref="Q16:Q17"/>
    <mergeCell ref="Y14:Z14"/>
    <mergeCell ref="AA14:AB14"/>
    <mergeCell ref="AC14:AD14"/>
    <mergeCell ref="I16:J16"/>
    <mergeCell ref="G16:H16"/>
    <mergeCell ref="E16:F16"/>
    <mergeCell ref="C16:D16"/>
    <mergeCell ref="C20:D20"/>
    <mergeCell ref="E20:F20"/>
    <mergeCell ref="G20:H20"/>
    <mergeCell ref="I20:J20"/>
    <mergeCell ref="I19:J19"/>
    <mergeCell ref="I18:J18"/>
    <mergeCell ref="AE20:AF20"/>
    <mergeCell ref="AE22:AF22"/>
    <mergeCell ref="AC22:AD22"/>
    <mergeCell ref="AA22:AB22"/>
    <mergeCell ref="Y22:Z22"/>
    <mergeCell ref="K20:L20"/>
    <mergeCell ref="M20:N20"/>
    <mergeCell ref="O20:P20"/>
    <mergeCell ref="S20:T20"/>
    <mergeCell ref="U20:V20"/>
    <mergeCell ref="W20:X20"/>
    <mergeCell ref="Q20:Q21"/>
    <mergeCell ref="R20:R21"/>
    <mergeCell ref="I22:J22"/>
    <mergeCell ref="G22:H22"/>
    <mergeCell ref="E22:F22"/>
    <mergeCell ref="C22:D22"/>
    <mergeCell ref="C24:D24"/>
    <mergeCell ref="E24:F24"/>
    <mergeCell ref="G24:H24"/>
    <mergeCell ref="I24:J24"/>
    <mergeCell ref="W22:X22"/>
    <mergeCell ref="U22:V22"/>
    <mergeCell ref="S22:T22"/>
    <mergeCell ref="O22:P22"/>
    <mergeCell ref="M22:N22"/>
    <mergeCell ref="K22:L22"/>
    <mergeCell ref="R22:R23"/>
    <mergeCell ref="Q22:Q23"/>
    <mergeCell ref="AE24:AF24"/>
    <mergeCell ref="AE26:AF26"/>
    <mergeCell ref="AC26:AD26"/>
    <mergeCell ref="AA26:AB26"/>
    <mergeCell ref="Y26:Z26"/>
    <mergeCell ref="K24:L24"/>
    <mergeCell ref="M24:N24"/>
    <mergeCell ref="O24:P24"/>
    <mergeCell ref="S24:T24"/>
    <mergeCell ref="U24:V24"/>
    <mergeCell ref="W24:X24"/>
    <mergeCell ref="Q24:Q25"/>
    <mergeCell ref="R24:R25"/>
    <mergeCell ref="AE28:AF28"/>
    <mergeCell ref="C18:D18"/>
    <mergeCell ref="C19:D19"/>
    <mergeCell ref="E19:F19"/>
    <mergeCell ref="E18:F18"/>
    <mergeCell ref="G18:H18"/>
    <mergeCell ref="G19:H19"/>
    <mergeCell ref="K28:L28"/>
    <mergeCell ref="M28:N28"/>
    <mergeCell ref="O28:P28"/>
    <mergeCell ref="S28:T28"/>
    <mergeCell ref="U28:V28"/>
    <mergeCell ref="W28:X28"/>
    <mergeCell ref="Q28:Q29"/>
    <mergeCell ref="R28:R29"/>
    <mergeCell ref="I26:J26"/>
    <mergeCell ref="G26:H26"/>
    <mergeCell ref="E26:F26"/>
    <mergeCell ref="C26:D26"/>
    <mergeCell ref="C28:D28"/>
    <mergeCell ref="E28:F28"/>
    <mergeCell ref="G28:H28"/>
    <mergeCell ref="I28:J28"/>
    <mergeCell ref="W26:X26"/>
    <mergeCell ref="K18:L18"/>
    <mergeCell ref="K19:L19"/>
    <mergeCell ref="M19:N19"/>
    <mergeCell ref="M18:N18"/>
    <mergeCell ref="O18:P18"/>
    <mergeCell ref="O19:P19"/>
    <mergeCell ref="Y28:Z28"/>
    <mergeCell ref="AA28:AB28"/>
    <mergeCell ref="AC28:AD28"/>
    <mergeCell ref="U26:V26"/>
    <mergeCell ref="S26:T26"/>
    <mergeCell ref="O26:P26"/>
    <mergeCell ref="M26:N26"/>
    <mergeCell ref="K26:L26"/>
    <mergeCell ref="R26:R27"/>
    <mergeCell ref="Q26:Q27"/>
    <mergeCell ref="Y24:Z24"/>
    <mergeCell ref="AA24:AB24"/>
    <mergeCell ref="AC24:AD24"/>
    <mergeCell ref="Y20:Z20"/>
    <mergeCell ref="AA20:AB20"/>
    <mergeCell ref="AC20:AD20"/>
    <mergeCell ref="AE18:AF18"/>
    <mergeCell ref="AE19:AF19"/>
    <mergeCell ref="Q6:Q7"/>
    <mergeCell ref="R6:R7"/>
    <mergeCell ref="R8:R9"/>
    <mergeCell ref="Q8:Q9"/>
    <mergeCell ref="Q10:Q11"/>
    <mergeCell ref="R10:R11"/>
    <mergeCell ref="R12:R13"/>
    <mergeCell ref="Q12:Q13"/>
    <mergeCell ref="Y19:Z19"/>
    <mergeCell ref="Y18:Z18"/>
    <mergeCell ref="AA18:AB18"/>
    <mergeCell ref="AA19:AB19"/>
    <mergeCell ref="AC19:AD19"/>
    <mergeCell ref="AC18:AD18"/>
    <mergeCell ref="S18:T18"/>
    <mergeCell ref="S19:T19"/>
    <mergeCell ref="U19:V19"/>
    <mergeCell ref="U18:V18"/>
    <mergeCell ref="W18:X18"/>
    <mergeCell ref="W19:X19"/>
    <mergeCell ref="W16:X16"/>
    <mergeCell ref="U16:V16"/>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AJ30"/>
  <sheetViews>
    <sheetView zoomScale="60" zoomScaleNormal="60" workbookViewId="0">
      <selection activeCell="K14" sqref="A1:XFD1048576"/>
    </sheetView>
  </sheetViews>
  <sheetFormatPr defaultRowHeight="15" x14ac:dyDescent="0.25"/>
  <cols>
    <col min="1" max="34" width="9.140625" style="1"/>
    <col min="35" max="35" width="17.5703125" style="1" customWidth="1"/>
    <col min="36" max="36" width="19" style="1" customWidth="1"/>
    <col min="37" max="16384" width="9.140625" style="1"/>
  </cols>
  <sheetData>
    <row r="1" spans="1:36" s="27" customFormat="1" ht="30" customHeight="1" x14ac:dyDescent="0.25">
      <c r="A1" s="60" t="s">
        <v>319</v>
      </c>
      <c r="I1" s="27" t="s">
        <v>320</v>
      </c>
    </row>
    <row r="2" spans="1:36" s="27" customFormat="1" ht="30" customHeight="1" x14ac:dyDescent="0.25">
      <c r="A2" s="61" t="s">
        <v>321</v>
      </c>
      <c r="I2" s="39" t="s">
        <v>685</v>
      </c>
      <c r="J2" s="39"/>
      <c r="K2" s="39"/>
      <c r="L2" s="39"/>
      <c r="M2" s="39"/>
      <c r="N2" s="39"/>
      <c r="O2" s="39"/>
      <c r="Q2" s="62"/>
    </row>
    <row r="3" spans="1:36" s="27" customFormat="1" ht="30" customHeight="1" thickBot="1" x14ac:dyDescent="0.3">
      <c r="A3" s="63" t="s">
        <v>322</v>
      </c>
      <c r="B3" s="28"/>
      <c r="C3" s="28"/>
      <c r="D3" s="28"/>
      <c r="E3" s="28"/>
      <c r="F3" s="28"/>
      <c r="G3" s="28"/>
      <c r="H3" s="28"/>
      <c r="I3" s="64" t="s">
        <v>323</v>
      </c>
      <c r="J3" s="64"/>
      <c r="K3" s="28"/>
      <c r="L3" s="28"/>
      <c r="M3" s="28"/>
      <c r="N3" s="28"/>
      <c r="O3" s="28"/>
      <c r="P3" s="28"/>
      <c r="Q3" s="28"/>
      <c r="R3" s="28"/>
      <c r="S3" s="28"/>
      <c r="T3" s="28"/>
      <c r="U3" s="28"/>
      <c r="V3" s="28"/>
      <c r="W3" s="28"/>
      <c r="X3" s="28"/>
      <c r="Y3" s="28"/>
      <c r="Z3" s="28"/>
      <c r="AA3" s="28"/>
      <c r="AB3" s="28"/>
      <c r="AC3" s="28"/>
      <c r="AD3" s="28"/>
      <c r="AE3" s="28"/>
      <c r="AF3" s="28"/>
      <c r="AG3" s="29"/>
    </row>
    <row r="4" spans="1:36" ht="30" customHeight="1" x14ac:dyDescent="0.25">
      <c r="A4" s="9"/>
      <c r="B4" s="65" t="s">
        <v>324</v>
      </c>
      <c r="C4" s="10">
        <v>0</v>
      </c>
      <c r="D4" s="10"/>
      <c r="E4" s="10">
        <v>1</v>
      </c>
      <c r="F4" s="10"/>
      <c r="G4" s="10">
        <v>2</v>
      </c>
      <c r="H4" s="10"/>
      <c r="I4" s="10">
        <v>3</v>
      </c>
      <c r="J4" s="10"/>
      <c r="K4" s="10">
        <v>4</v>
      </c>
      <c r="L4" s="10"/>
      <c r="M4" s="10">
        <v>5</v>
      </c>
      <c r="N4" s="10"/>
      <c r="O4" s="10">
        <v>6</v>
      </c>
      <c r="P4" s="10"/>
      <c r="Q4" s="10">
        <v>7</v>
      </c>
      <c r="R4" s="10">
        <v>8</v>
      </c>
      <c r="S4" s="10">
        <v>9</v>
      </c>
      <c r="T4" s="10"/>
      <c r="U4" s="10">
        <v>10</v>
      </c>
      <c r="V4" s="10"/>
      <c r="W4" s="10">
        <v>11</v>
      </c>
      <c r="X4" s="10"/>
      <c r="Y4" s="10">
        <v>12</v>
      </c>
      <c r="Z4" s="10"/>
      <c r="AA4" s="10">
        <v>13</v>
      </c>
      <c r="AB4" s="10"/>
      <c r="AC4" s="10">
        <v>14</v>
      </c>
      <c r="AD4" s="10"/>
      <c r="AE4" s="10">
        <v>15</v>
      </c>
      <c r="AF4" s="10"/>
      <c r="AG4" s="10"/>
      <c r="AI4" s="37" t="s">
        <v>410</v>
      </c>
      <c r="AJ4" s="38"/>
    </row>
    <row r="5" spans="1:36" ht="30" customHeight="1" thickBot="1" x14ac:dyDescent="0.3">
      <c r="A5" s="66" t="s">
        <v>325</v>
      </c>
      <c r="B5" s="9" t="s">
        <v>326</v>
      </c>
      <c r="C5" s="10">
        <v>0</v>
      </c>
      <c r="D5" s="10"/>
      <c r="E5" s="10">
        <v>1</v>
      </c>
      <c r="F5" s="10"/>
      <c r="G5" s="10">
        <v>2</v>
      </c>
      <c r="H5" s="10"/>
      <c r="I5" s="10">
        <v>3</v>
      </c>
      <c r="J5" s="10"/>
      <c r="K5" s="10">
        <v>4</v>
      </c>
      <c r="L5" s="10"/>
      <c r="M5" s="10">
        <v>5</v>
      </c>
      <c r="N5" s="10"/>
      <c r="O5" s="10">
        <v>6</v>
      </c>
      <c r="P5" s="10"/>
      <c r="Q5" s="10">
        <v>7</v>
      </c>
      <c r="R5" s="10">
        <v>8</v>
      </c>
      <c r="S5" s="10">
        <v>9</v>
      </c>
      <c r="T5" s="10"/>
      <c r="U5" s="10">
        <v>10</v>
      </c>
      <c r="V5" s="10"/>
      <c r="W5" s="10">
        <v>11</v>
      </c>
      <c r="X5" s="10"/>
      <c r="Y5" s="10">
        <v>12</v>
      </c>
      <c r="Z5" s="10"/>
      <c r="AA5" s="10">
        <v>13</v>
      </c>
      <c r="AB5" s="10"/>
      <c r="AC5" s="10">
        <v>14</v>
      </c>
      <c r="AD5" s="10"/>
      <c r="AE5" s="10">
        <v>15</v>
      </c>
      <c r="AF5" s="10"/>
      <c r="AG5" s="11" t="s">
        <v>326</v>
      </c>
      <c r="AI5" s="32" t="s">
        <v>411</v>
      </c>
      <c r="AJ5" s="33" t="s">
        <v>412</v>
      </c>
    </row>
    <row r="6" spans="1:36" ht="30" customHeight="1" thickTop="1" x14ac:dyDescent="0.25">
      <c r="A6" s="12">
        <v>0</v>
      </c>
      <c r="B6" s="12">
        <v>0</v>
      </c>
      <c r="C6" s="88" t="s">
        <v>324</v>
      </c>
      <c r="D6" s="89"/>
      <c r="E6" s="89" t="s">
        <v>324</v>
      </c>
      <c r="F6" s="89"/>
      <c r="G6" s="89" t="s">
        <v>324</v>
      </c>
      <c r="H6" s="89"/>
      <c r="I6" s="90" t="s">
        <v>327</v>
      </c>
      <c r="J6" s="91"/>
      <c r="K6" s="90" t="s">
        <v>328</v>
      </c>
      <c r="L6" s="91"/>
      <c r="M6" s="92">
        <v>20938</v>
      </c>
      <c r="N6" s="108"/>
      <c r="O6" s="90">
        <v>47689</v>
      </c>
      <c r="P6" s="91"/>
      <c r="Q6" s="94" t="s">
        <v>324</v>
      </c>
      <c r="R6" s="95" t="s">
        <v>324</v>
      </c>
      <c r="S6" s="90">
        <v>20745</v>
      </c>
      <c r="T6" s="91"/>
      <c r="U6" s="90" t="s">
        <v>329</v>
      </c>
      <c r="V6" s="91"/>
      <c r="W6" s="90">
        <v>26404</v>
      </c>
      <c r="X6" s="91"/>
      <c r="Y6" s="90" t="s">
        <v>330</v>
      </c>
      <c r="Z6" s="91"/>
      <c r="AA6" s="109" t="s">
        <v>324</v>
      </c>
      <c r="AB6" s="89"/>
      <c r="AC6" s="89" t="s">
        <v>324</v>
      </c>
      <c r="AD6" s="89"/>
      <c r="AE6" s="96" t="s">
        <v>324</v>
      </c>
      <c r="AF6" s="97"/>
      <c r="AG6" s="13">
        <v>0</v>
      </c>
    </row>
    <row r="7" spans="1:36" ht="30" customHeight="1" thickBot="1" x14ac:dyDescent="0.3">
      <c r="A7" s="12"/>
      <c r="B7" s="12"/>
      <c r="C7" s="73"/>
      <c r="D7" s="74"/>
      <c r="E7" s="74"/>
      <c r="F7" s="74"/>
      <c r="G7" s="74"/>
      <c r="H7" s="74"/>
      <c r="I7" s="98" t="s">
        <v>413</v>
      </c>
      <c r="J7" s="99" t="s">
        <v>414</v>
      </c>
      <c r="K7" s="98" t="s">
        <v>415</v>
      </c>
      <c r="L7" s="99" t="s">
        <v>416</v>
      </c>
      <c r="M7" s="98" t="s">
        <v>417</v>
      </c>
      <c r="N7" s="107" t="s">
        <v>418</v>
      </c>
      <c r="O7" s="98" t="s">
        <v>419</v>
      </c>
      <c r="P7" s="99" t="s">
        <v>420</v>
      </c>
      <c r="Q7" s="94"/>
      <c r="R7" s="95"/>
      <c r="S7" s="105" t="s">
        <v>421</v>
      </c>
      <c r="T7" s="106" t="s">
        <v>422</v>
      </c>
      <c r="U7" s="98" t="s">
        <v>423</v>
      </c>
      <c r="V7" s="99" t="s">
        <v>424</v>
      </c>
      <c r="W7" s="98" t="s">
        <v>425</v>
      </c>
      <c r="X7" s="99" t="s">
        <v>426</v>
      </c>
      <c r="Y7" s="98" t="s">
        <v>427</v>
      </c>
      <c r="Z7" s="99" t="s">
        <v>428</v>
      </c>
      <c r="AA7" s="74"/>
      <c r="AB7" s="74"/>
      <c r="AC7" s="74"/>
      <c r="AD7" s="74"/>
      <c r="AE7" s="74"/>
      <c r="AF7" s="74"/>
      <c r="AG7" s="13"/>
    </row>
    <row r="8" spans="1:36" ht="30" customHeight="1" x14ac:dyDescent="0.25">
      <c r="A8" s="12">
        <v>1</v>
      </c>
      <c r="B8" s="12">
        <v>1</v>
      </c>
      <c r="C8" s="102" t="s">
        <v>324</v>
      </c>
      <c r="D8" s="96"/>
      <c r="E8" s="96" t="s">
        <v>324</v>
      </c>
      <c r="F8" s="96"/>
      <c r="G8" s="96" t="s">
        <v>324</v>
      </c>
      <c r="H8" s="96"/>
      <c r="I8" s="90" t="s">
        <v>331</v>
      </c>
      <c r="J8" s="91"/>
      <c r="K8" s="90">
        <v>31430</v>
      </c>
      <c r="L8" s="91"/>
      <c r="M8" s="90">
        <v>32851</v>
      </c>
      <c r="N8" s="103"/>
      <c r="O8" s="90">
        <v>22520</v>
      </c>
      <c r="P8" s="91"/>
      <c r="Q8" s="94" t="s">
        <v>324</v>
      </c>
      <c r="R8" s="95" t="s">
        <v>324</v>
      </c>
      <c r="S8" s="90">
        <v>24085</v>
      </c>
      <c r="T8" s="91"/>
      <c r="U8" s="103" t="s">
        <v>332</v>
      </c>
      <c r="V8" s="91"/>
      <c r="W8" s="90" t="s">
        <v>333</v>
      </c>
      <c r="X8" s="91"/>
      <c r="Y8" s="90" t="s">
        <v>334</v>
      </c>
      <c r="Z8" s="91"/>
      <c r="AA8" s="90">
        <v>35093</v>
      </c>
      <c r="AB8" s="91"/>
      <c r="AC8" s="94" t="s">
        <v>324</v>
      </c>
      <c r="AD8" s="96"/>
      <c r="AE8" s="96" t="s">
        <v>324</v>
      </c>
      <c r="AF8" s="97"/>
      <c r="AG8" s="13">
        <v>1</v>
      </c>
    </row>
    <row r="9" spans="1:36" ht="30" customHeight="1" thickBot="1" x14ac:dyDescent="0.3">
      <c r="A9" s="12"/>
      <c r="B9" s="12"/>
      <c r="C9" s="73"/>
      <c r="D9" s="74"/>
      <c r="E9" s="74"/>
      <c r="F9" s="74"/>
      <c r="G9" s="74"/>
      <c r="H9" s="74"/>
      <c r="I9" s="98" t="s">
        <v>429</v>
      </c>
      <c r="J9" s="99" t="s">
        <v>430</v>
      </c>
      <c r="K9" s="98" t="s">
        <v>431</v>
      </c>
      <c r="L9" s="99" t="s">
        <v>432</v>
      </c>
      <c r="M9" s="98" t="s">
        <v>433</v>
      </c>
      <c r="N9" s="107" t="s">
        <v>434</v>
      </c>
      <c r="O9" s="98" t="s">
        <v>435</v>
      </c>
      <c r="P9" s="99" t="s">
        <v>436</v>
      </c>
      <c r="Q9" s="94"/>
      <c r="R9" s="95"/>
      <c r="S9" s="98" t="s">
        <v>437</v>
      </c>
      <c r="T9" s="99" t="s">
        <v>438</v>
      </c>
      <c r="U9" s="107" t="s">
        <v>439</v>
      </c>
      <c r="V9" s="99" t="s">
        <v>440</v>
      </c>
      <c r="W9" s="98" t="s">
        <v>441</v>
      </c>
      <c r="X9" s="99" t="s">
        <v>442</v>
      </c>
      <c r="Y9" s="98" t="s">
        <v>443</v>
      </c>
      <c r="Z9" s="99" t="s">
        <v>444</v>
      </c>
      <c r="AA9" s="98" t="s">
        <v>445</v>
      </c>
      <c r="AB9" s="99" t="s">
        <v>446</v>
      </c>
      <c r="AC9" s="74"/>
      <c r="AD9" s="74"/>
      <c r="AE9" s="74"/>
      <c r="AF9" s="74"/>
      <c r="AG9" s="13"/>
    </row>
    <row r="10" spans="1:36" ht="30" customHeight="1" x14ac:dyDescent="0.25">
      <c r="A10" s="12">
        <v>2</v>
      </c>
      <c r="B10" s="12">
        <v>2</v>
      </c>
      <c r="C10" s="90">
        <v>24988</v>
      </c>
      <c r="D10" s="91"/>
      <c r="E10" s="90" t="s">
        <v>335</v>
      </c>
      <c r="F10" s="91"/>
      <c r="G10" s="90">
        <v>27416</v>
      </c>
      <c r="H10" s="91"/>
      <c r="I10" s="90" t="s">
        <v>336</v>
      </c>
      <c r="J10" s="91"/>
      <c r="K10" s="90" t="s">
        <v>337</v>
      </c>
      <c r="L10" s="91"/>
      <c r="M10" s="90" t="s">
        <v>338</v>
      </c>
      <c r="N10" s="103"/>
      <c r="O10" s="90">
        <v>24055</v>
      </c>
      <c r="P10" s="91"/>
      <c r="Q10" s="94" t="s">
        <v>324</v>
      </c>
      <c r="R10" s="95" t="s">
        <v>324</v>
      </c>
      <c r="S10" s="90">
        <v>23478</v>
      </c>
      <c r="T10" s="91"/>
      <c r="U10" s="103" t="s">
        <v>339</v>
      </c>
      <c r="V10" s="91"/>
      <c r="W10" s="90" t="s">
        <v>340</v>
      </c>
      <c r="X10" s="91"/>
      <c r="Y10" s="90" t="s">
        <v>341</v>
      </c>
      <c r="Z10" s="91"/>
      <c r="AA10" s="90" t="s">
        <v>342</v>
      </c>
      <c r="AB10" s="91"/>
      <c r="AC10" s="90" t="s">
        <v>343</v>
      </c>
      <c r="AD10" s="91"/>
      <c r="AE10" s="94" t="s">
        <v>324</v>
      </c>
      <c r="AF10" s="97"/>
      <c r="AG10" s="13">
        <v>2</v>
      </c>
    </row>
    <row r="11" spans="1:36" ht="30" customHeight="1" thickBot="1" x14ac:dyDescent="0.3">
      <c r="A11" s="12"/>
      <c r="B11" s="12"/>
      <c r="C11" s="98" t="s">
        <v>447</v>
      </c>
      <c r="D11" s="99" t="s">
        <v>448</v>
      </c>
      <c r="E11" s="98" t="s">
        <v>449</v>
      </c>
      <c r="F11" s="99" t="s">
        <v>450</v>
      </c>
      <c r="G11" s="98" t="s">
        <v>451</v>
      </c>
      <c r="H11" s="99" t="s">
        <v>452</v>
      </c>
      <c r="I11" s="98" t="s">
        <v>453</v>
      </c>
      <c r="J11" s="99" t="s">
        <v>454</v>
      </c>
      <c r="K11" s="98" t="s">
        <v>455</v>
      </c>
      <c r="L11" s="99" t="s">
        <v>456</v>
      </c>
      <c r="M11" s="98" t="s">
        <v>457</v>
      </c>
      <c r="N11" s="107" t="s">
        <v>458</v>
      </c>
      <c r="O11" s="98" t="s">
        <v>459</v>
      </c>
      <c r="P11" s="99" t="s">
        <v>460</v>
      </c>
      <c r="Q11" s="94"/>
      <c r="R11" s="95"/>
      <c r="S11" s="98" t="s">
        <v>461</v>
      </c>
      <c r="T11" s="99" t="s">
        <v>462</v>
      </c>
      <c r="U11" s="107" t="s">
        <v>79</v>
      </c>
      <c r="V11" s="99" t="s">
        <v>463</v>
      </c>
      <c r="W11" s="98" t="s">
        <v>464</v>
      </c>
      <c r="X11" s="99" t="s">
        <v>465</v>
      </c>
      <c r="Y11" s="98" t="s">
        <v>466</v>
      </c>
      <c r="Z11" s="99" t="s">
        <v>467</v>
      </c>
      <c r="AA11" s="98" t="s">
        <v>468</v>
      </c>
      <c r="AB11" s="99" t="s">
        <v>469</v>
      </c>
      <c r="AC11" s="98" t="s">
        <v>470</v>
      </c>
      <c r="AD11" s="99" t="s">
        <v>471</v>
      </c>
      <c r="AE11" s="74"/>
      <c r="AF11" s="74"/>
      <c r="AG11" s="13"/>
    </row>
    <row r="12" spans="1:36" ht="30" customHeight="1" x14ac:dyDescent="0.25">
      <c r="A12" s="12">
        <v>3</v>
      </c>
      <c r="B12" s="12">
        <v>3</v>
      </c>
      <c r="C12" s="90" t="s">
        <v>344</v>
      </c>
      <c r="D12" s="91"/>
      <c r="E12" s="90" t="s">
        <v>345</v>
      </c>
      <c r="F12" s="91"/>
      <c r="G12" s="90">
        <v>26404</v>
      </c>
      <c r="H12" s="91"/>
      <c r="I12" s="90" t="s">
        <v>346</v>
      </c>
      <c r="J12" s="91"/>
      <c r="K12" s="90">
        <v>31431</v>
      </c>
      <c r="L12" s="91"/>
      <c r="M12" s="90" t="s">
        <v>347</v>
      </c>
      <c r="N12" s="103"/>
      <c r="O12" s="90">
        <v>21449</v>
      </c>
      <c r="P12" s="91"/>
      <c r="Q12" s="94" t="s">
        <v>324</v>
      </c>
      <c r="R12" s="95" t="s">
        <v>324</v>
      </c>
      <c r="S12" s="90" t="s">
        <v>348</v>
      </c>
      <c r="T12" s="91"/>
      <c r="U12" s="103" t="s">
        <v>349</v>
      </c>
      <c r="V12" s="91"/>
      <c r="W12" s="90" t="s">
        <v>350</v>
      </c>
      <c r="X12" s="91"/>
      <c r="Y12" s="90">
        <v>24988</v>
      </c>
      <c r="Z12" s="91"/>
      <c r="AA12" s="90" t="s">
        <v>351</v>
      </c>
      <c r="AB12" s="91"/>
      <c r="AC12" s="90" t="s">
        <v>336</v>
      </c>
      <c r="AD12" s="91"/>
      <c r="AE12" s="90" t="s">
        <v>352</v>
      </c>
      <c r="AF12" s="91"/>
      <c r="AG12" s="17">
        <v>3</v>
      </c>
    </row>
    <row r="13" spans="1:36" ht="30" customHeight="1" thickBot="1" x14ac:dyDescent="0.3">
      <c r="A13" s="12"/>
      <c r="B13" s="12"/>
      <c r="C13" s="98" t="s">
        <v>472</v>
      </c>
      <c r="D13" s="99" t="s">
        <v>473</v>
      </c>
      <c r="E13" s="98" t="s">
        <v>474</v>
      </c>
      <c r="F13" s="99" t="s">
        <v>475</v>
      </c>
      <c r="G13" s="98" t="s">
        <v>476</v>
      </c>
      <c r="H13" s="99" t="s">
        <v>477</v>
      </c>
      <c r="I13" s="98" t="s">
        <v>478</v>
      </c>
      <c r="J13" s="99" t="s">
        <v>479</v>
      </c>
      <c r="K13" s="98" t="s">
        <v>480</v>
      </c>
      <c r="L13" s="99" t="s">
        <v>481</v>
      </c>
      <c r="M13" s="98" t="s">
        <v>482</v>
      </c>
      <c r="N13" s="107" t="s">
        <v>483</v>
      </c>
      <c r="O13" s="98" t="s">
        <v>484</v>
      </c>
      <c r="P13" s="99" t="s">
        <v>485</v>
      </c>
      <c r="Q13" s="94"/>
      <c r="R13" s="95"/>
      <c r="S13" s="98" t="s">
        <v>486</v>
      </c>
      <c r="T13" s="99" t="s">
        <v>487</v>
      </c>
      <c r="U13" s="107" t="s">
        <v>488</v>
      </c>
      <c r="V13" s="99" t="s">
        <v>489</v>
      </c>
      <c r="W13" s="98" t="s">
        <v>490</v>
      </c>
      <c r="X13" s="99" t="s">
        <v>491</v>
      </c>
      <c r="Y13" s="98" t="s">
        <v>492</v>
      </c>
      <c r="Z13" s="99" t="s">
        <v>493</v>
      </c>
      <c r="AA13" s="98" t="s">
        <v>494</v>
      </c>
      <c r="AB13" s="99" t="s">
        <v>495</v>
      </c>
      <c r="AC13" s="98" t="s">
        <v>496</v>
      </c>
      <c r="AD13" s="99" t="s">
        <v>497</v>
      </c>
      <c r="AE13" s="98" t="s">
        <v>498</v>
      </c>
      <c r="AF13" s="99" t="s">
        <v>499</v>
      </c>
      <c r="AG13" s="17"/>
    </row>
    <row r="14" spans="1:36" ht="30" customHeight="1" x14ac:dyDescent="0.25">
      <c r="A14" s="12">
        <v>4</v>
      </c>
      <c r="B14" s="12">
        <v>4</v>
      </c>
      <c r="C14" s="90" t="s">
        <v>353</v>
      </c>
      <c r="D14" s="91"/>
      <c r="E14" s="90" t="s">
        <v>354</v>
      </c>
      <c r="F14" s="91"/>
      <c r="G14" s="90" t="s">
        <v>355</v>
      </c>
      <c r="H14" s="91"/>
      <c r="I14" s="90" t="s">
        <v>356</v>
      </c>
      <c r="J14" s="91"/>
      <c r="K14" s="90" t="s">
        <v>357</v>
      </c>
      <c r="L14" s="91"/>
      <c r="M14" s="90" t="s">
        <v>358</v>
      </c>
      <c r="N14" s="103"/>
      <c r="O14" s="90" t="s">
        <v>330</v>
      </c>
      <c r="P14" s="91"/>
      <c r="Q14" s="94" t="s">
        <v>324</v>
      </c>
      <c r="R14" s="95" t="s">
        <v>324</v>
      </c>
      <c r="S14" s="90" t="s">
        <v>359</v>
      </c>
      <c r="T14" s="91"/>
      <c r="U14" s="103" t="s">
        <v>338</v>
      </c>
      <c r="V14" s="91"/>
      <c r="W14" s="90">
        <v>34605</v>
      </c>
      <c r="X14" s="91"/>
      <c r="Y14" s="90">
        <v>24055</v>
      </c>
      <c r="Z14" s="91"/>
      <c r="AA14" s="90" t="s">
        <v>360</v>
      </c>
      <c r="AB14" s="91"/>
      <c r="AC14" s="90" t="s">
        <v>361</v>
      </c>
      <c r="AD14" s="91"/>
      <c r="AE14" s="90">
        <v>28602</v>
      </c>
      <c r="AF14" s="91"/>
      <c r="AG14" s="17">
        <v>4</v>
      </c>
    </row>
    <row r="15" spans="1:36" ht="30" customHeight="1" thickBot="1" x14ac:dyDescent="0.3">
      <c r="A15" s="12"/>
      <c r="B15" s="12"/>
      <c r="C15" s="98" t="s">
        <v>500</v>
      </c>
      <c r="D15" s="99" t="s">
        <v>501</v>
      </c>
      <c r="E15" s="98" t="s">
        <v>502</v>
      </c>
      <c r="F15" s="99" t="s">
        <v>503</v>
      </c>
      <c r="G15" s="98" t="s">
        <v>504</v>
      </c>
      <c r="H15" s="99" t="s">
        <v>505</v>
      </c>
      <c r="I15" s="98" t="s">
        <v>506</v>
      </c>
      <c r="J15" s="99" t="s">
        <v>507</v>
      </c>
      <c r="K15" s="98" t="s">
        <v>508</v>
      </c>
      <c r="L15" s="99" t="s">
        <v>509</v>
      </c>
      <c r="M15" s="98" t="s">
        <v>510</v>
      </c>
      <c r="N15" s="107" t="s">
        <v>511</v>
      </c>
      <c r="O15" s="98" t="s">
        <v>512</v>
      </c>
      <c r="P15" s="99" t="s">
        <v>513</v>
      </c>
      <c r="Q15" s="94"/>
      <c r="R15" s="95"/>
      <c r="S15" s="98" t="s">
        <v>514</v>
      </c>
      <c r="T15" s="99" t="s">
        <v>515</v>
      </c>
      <c r="U15" s="74" t="s">
        <v>516</v>
      </c>
      <c r="V15" s="106" t="s">
        <v>517</v>
      </c>
      <c r="W15" s="105" t="s">
        <v>518</v>
      </c>
      <c r="X15" s="106" t="s">
        <v>519</v>
      </c>
      <c r="Y15" s="105" t="s">
        <v>520</v>
      </c>
      <c r="Z15" s="106" t="s">
        <v>521</v>
      </c>
      <c r="AA15" s="105" t="s">
        <v>522</v>
      </c>
      <c r="AB15" s="106" t="s">
        <v>523</v>
      </c>
      <c r="AC15" s="105" t="s">
        <v>524</v>
      </c>
      <c r="AD15" s="106" t="s">
        <v>525</v>
      </c>
      <c r="AE15" s="98" t="s">
        <v>526</v>
      </c>
      <c r="AF15" s="99" t="s">
        <v>527</v>
      </c>
      <c r="AG15" s="17"/>
    </row>
    <row r="16" spans="1:36" ht="30" customHeight="1" x14ac:dyDescent="0.25">
      <c r="A16" s="12">
        <v>5</v>
      </c>
      <c r="B16" s="12">
        <v>5</v>
      </c>
      <c r="C16" s="90" t="s">
        <v>362</v>
      </c>
      <c r="D16" s="91"/>
      <c r="E16" s="90" t="s">
        <v>363</v>
      </c>
      <c r="F16" s="91"/>
      <c r="G16" s="90" t="s">
        <v>364</v>
      </c>
      <c r="H16" s="91"/>
      <c r="I16" s="90" t="s">
        <v>365</v>
      </c>
      <c r="J16" s="91"/>
      <c r="K16" s="90" t="s">
        <v>366</v>
      </c>
      <c r="L16" s="91"/>
      <c r="M16" s="90" t="s">
        <v>367</v>
      </c>
      <c r="N16" s="91"/>
      <c r="O16" s="90" t="s">
        <v>334</v>
      </c>
      <c r="P16" s="91"/>
      <c r="Q16" s="94" t="s">
        <v>324</v>
      </c>
      <c r="R16" s="95" t="s">
        <v>324</v>
      </c>
      <c r="S16" s="90">
        <v>22520</v>
      </c>
      <c r="T16" s="91"/>
      <c r="U16" s="92">
        <v>20938</v>
      </c>
      <c r="V16" s="93"/>
      <c r="W16" s="90" t="s">
        <v>368</v>
      </c>
      <c r="X16" s="91"/>
      <c r="Y16" s="90" t="s">
        <v>369</v>
      </c>
      <c r="Z16" s="91"/>
      <c r="AA16" s="90" t="s">
        <v>370</v>
      </c>
      <c r="AB16" s="91"/>
      <c r="AC16" s="90" t="s">
        <v>371</v>
      </c>
      <c r="AD16" s="91"/>
      <c r="AE16" s="90">
        <v>38102</v>
      </c>
      <c r="AF16" s="91"/>
      <c r="AG16" s="17">
        <v>5</v>
      </c>
    </row>
    <row r="17" spans="1:33" ht="30" customHeight="1" thickBot="1" x14ac:dyDescent="0.3">
      <c r="A17" s="12"/>
      <c r="B17" s="12"/>
      <c r="C17" s="98" t="s">
        <v>528</v>
      </c>
      <c r="D17" s="99" t="s">
        <v>529</v>
      </c>
      <c r="E17" s="98" t="s">
        <v>530</v>
      </c>
      <c r="F17" s="99" t="s">
        <v>531</v>
      </c>
      <c r="G17" s="98" t="s">
        <v>532</v>
      </c>
      <c r="H17" s="99" t="s">
        <v>533</v>
      </c>
      <c r="I17" s="98" t="s">
        <v>534</v>
      </c>
      <c r="J17" s="99" t="s">
        <v>535</v>
      </c>
      <c r="K17" s="98" t="s">
        <v>536</v>
      </c>
      <c r="L17" s="99" t="s">
        <v>537</v>
      </c>
      <c r="M17" s="98" t="s">
        <v>538</v>
      </c>
      <c r="N17" s="99" t="s">
        <v>539</v>
      </c>
      <c r="O17" s="98" t="s">
        <v>540</v>
      </c>
      <c r="P17" s="99" t="s">
        <v>541</v>
      </c>
      <c r="Q17" s="94"/>
      <c r="R17" s="95"/>
      <c r="S17" s="98" t="s">
        <v>542</v>
      </c>
      <c r="T17" s="99" t="s">
        <v>543</v>
      </c>
      <c r="U17" s="100" t="s">
        <v>544</v>
      </c>
      <c r="V17" s="101" t="s">
        <v>545</v>
      </c>
      <c r="W17" s="98" t="s">
        <v>546</v>
      </c>
      <c r="X17" s="99" t="s">
        <v>547</v>
      </c>
      <c r="Y17" s="98" t="s">
        <v>548</v>
      </c>
      <c r="Z17" s="99" t="s">
        <v>549</v>
      </c>
      <c r="AA17" s="98" t="s">
        <v>550</v>
      </c>
      <c r="AB17" s="99" t="s">
        <v>551</v>
      </c>
      <c r="AC17" s="98" t="s">
        <v>552</v>
      </c>
      <c r="AD17" s="99" t="s">
        <v>553</v>
      </c>
      <c r="AE17" s="98" t="s">
        <v>554</v>
      </c>
      <c r="AF17" s="99" t="s">
        <v>555</v>
      </c>
      <c r="AG17" s="17"/>
    </row>
    <row r="18" spans="1:33" ht="30" customHeight="1" x14ac:dyDescent="0.25">
      <c r="A18" s="12">
        <v>6</v>
      </c>
      <c r="B18" s="12">
        <v>6</v>
      </c>
      <c r="C18" s="96" t="s">
        <v>324</v>
      </c>
      <c r="D18" s="96"/>
      <c r="E18" s="96" t="s">
        <v>324</v>
      </c>
      <c r="F18" s="96"/>
      <c r="G18" s="96" t="s">
        <v>324</v>
      </c>
      <c r="H18" s="96"/>
      <c r="I18" s="96" t="s">
        <v>324</v>
      </c>
      <c r="J18" s="96"/>
      <c r="K18" s="96" t="s">
        <v>324</v>
      </c>
      <c r="L18" s="96"/>
      <c r="M18" s="96" t="s">
        <v>324</v>
      </c>
      <c r="N18" s="96"/>
      <c r="O18" s="96" t="s">
        <v>324</v>
      </c>
      <c r="P18" s="96"/>
      <c r="Q18" s="74" t="s">
        <v>324</v>
      </c>
      <c r="R18" s="74" t="s">
        <v>324</v>
      </c>
      <c r="S18" s="96" t="s">
        <v>324</v>
      </c>
      <c r="T18" s="96"/>
      <c r="U18" s="96" t="s">
        <v>324</v>
      </c>
      <c r="V18" s="96"/>
      <c r="W18" s="96" t="s">
        <v>324</v>
      </c>
      <c r="X18" s="96"/>
      <c r="Y18" s="96" t="s">
        <v>324</v>
      </c>
      <c r="Z18" s="96"/>
      <c r="AA18" s="96" t="s">
        <v>324</v>
      </c>
      <c r="AB18" s="96"/>
      <c r="AC18" s="96" t="s">
        <v>324</v>
      </c>
      <c r="AD18" s="96"/>
      <c r="AE18" s="96" t="s">
        <v>324</v>
      </c>
      <c r="AF18" s="96"/>
      <c r="AG18" s="17">
        <v>6</v>
      </c>
    </row>
    <row r="19" spans="1:33" ht="30" customHeight="1" thickBot="1" x14ac:dyDescent="0.3">
      <c r="A19" s="12">
        <v>7</v>
      </c>
      <c r="B19" s="12">
        <v>7</v>
      </c>
      <c r="C19" s="96" t="s">
        <v>324</v>
      </c>
      <c r="D19" s="96"/>
      <c r="E19" s="96" t="s">
        <v>324</v>
      </c>
      <c r="F19" s="96"/>
      <c r="G19" s="96" t="s">
        <v>324</v>
      </c>
      <c r="H19" s="96"/>
      <c r="I19" s="96" t="s">
        <v>324</v>
      </c>
      <c r="J19" s="96"/>
      <c r="K19" s="96" t="s">
        <v>324</v>
      </c>
      <c r="L19" s="96"/>
      <c r="M19" s="96" t="s">
        <v>324</v>
      </c>
      <c r="N19" s="96"/>
      <c r="O19" s="96" t="s">
        <v>324</v>
      </c>
      <c r="P19" s="96"/>
      <c r="Q19" s="74" t="s">
        <v>324</v>
      </c>
      <c r="R19" s="74" t="s">
        <v>324</v>
      </c>
      <c r="S19" s="96" t="s">
        <v>324</v>
      </c>
      <c r="T19" s="96"/>
      <c r="U19" s="96" t="s">
        <v>324</v>
      </c>
      <c r="V19" s="96"/>
      <c r="W19" s="96" t="s">
        <v>324</v>
      </c>
      <c r="X19" s="96"/>
      <c r="Y19" s="96" t="s">
        <v>324</v>
      </c>
      <c r="Z19" s="96"/>
      <c r="AA19" s="96" t="s">
        <v>324</v>
      </c>
      <c r="AB19" s="96"/>
      <c r="AC19" s="96" t="s">
        <v>324</v>
      </c>
      <c r="AD19" s="96"/>
      <c r="AE19" s="96" t="s">
        <v>324</v>
      </c>
      <c r="AF19" s="96"/>
      <c r="AG19" s="17">
        <v>7</v>
      </c>
    </row>
    <row r="20" spans="1:33" ht="30" customHeight="1" x14ac:dyDescent="0.25">
      <c r="A20" s="12">
        <v>8</v>
      </c>
      <c r="B20" s="12">
        <v>8</v>
      </c>
      <c r="C20" s="90" t="s">
        <v>372</v>
      </c>
      <c r="D20" s="91"/>
      <c r="E20" s="90" t="s">
        <v>373</v>
      </c>
      <c r="F20" s="91"/>
      <c r="G20" s="90" t="s">
        <v>374</v>
      </c>
      <c r="H20" s="91"/>
      <c r="I20" s="90" t="s">
        <v>349</v>
      </c>
      <c r="J20" s="91"/>
      <c r="K20" s="90" t="s">
        <v>375</v>
      </c>
      <c r="L20" s="91"/>
      <c r="M20" s="90" t="s">
        <v>376</v>
      </c>
      <c r="N20" s="91"/>
      <c r="O20" s="90">
        <v>27416</v>
      </c>
      <c r="P20" s="91"/>
      <c r="Q20" s="94" t="s">
        <v>324</v>
      </c>
      <c r="R20" s="95" t="s">
        <v>324</v>
      </c>
      <c r="S20" s="90" t="s">
        <v>335</v>
      </c>
      <c r="T20" s="91"/>
      <c r="U20" s="90" t="s">
        <v>556</v>
      </c>
      <c r="V20" s="91"/>
      <c r="W20" s="90" t="s">
        <v>378</v>
      </c>
      <c r="X20" s="91"/>
      <c r="Y20" s="90" t="s">
        <v>379</v>
      </c>
      <c r="Z20" s="91"/>
      <c r="AA20" s="90" t="s">
        <v>339</v>
      </c>
      <c r="AB20" s="91"/>
      <c r="AC20" s="90" t="s">
        <v>380</v>
      </c>
      <c r="AD20" s="91"/>
      <c r="AE20" s="90" t="s">
        <v>381</v>
      </c>
      <c r="AF20" s="91"/>
      <c r="AG20" s="17">
        <v>8</v>
      </c>
    </row>
    <row r="21" spans="1:33" ht="30" customHeight="1" thickBot="1" x14ac:dyDescent="0.3">
      <c r="A21" s="12"/>
      <c r="B21" s="12"/>
      <c r="C21" s="98" t="s">
        <v>557</v>
      </c>
      <c r="D21" s="99" t="s">
        <v>558</v>
      </c>
      <c r="E21" s="98" t="s">
        <v>559</v>
      </c>
      <c r="F21" s="99" t="s">
        <v>560</v>
      </c>
      <c r="G21" s="98" t="s">
        <v>561</v>
      </c>
      <c r="H21" s="99" t="s">
        <v>562</v>
      </c>
      <c r="I21" s="98" t="s">
        <v>563</v>
      </c>
      <c r="J21" s="99" t="s">
        <v>564</v>
      </c>
      <c r="K21" s="98" t="s">
        <v>565</v>
      </c>
      <c r="L21" s="99" t="s">
        <v>566</v>
      </c>
      <c r="M21" s="105" t="s">
        <v>567</v>
      </c>
      <c r="N21" s="106" t="s">
        <v>568</v>
      </c>
      <c r="O21" s="98" t="s">
        <v>569</v>
      </c>
      <c r="P21" s="99" t="s">
        <v>570</v>
      </c>
      <c r="Q21" s="94"/>
      <c r="R21" s="95"/>
      <c r="S21" s="98" t="s">
        <v>571</v>
      </c>
      <c r="T21" s="99" t="s">
        <v>572</v>
      </c>
      <c r="U21" s="98" t="s">
        <v>573</v>
      </c>
      <c r="V21" s="99" t="s">
        <v>574</v>
      </c>
      <c r="W21" s="98" t="s">
        <v>575</v>
      </c>
      <c r="X21" s="99" t="s">
        <v>576</v>
      </c>
      <c r="Y21" s="98" t="s">
        <v>577</v>
      </c>
      <c r="Z21" s="99" t="s">
        <v>578</v>
      </c>
      <c r="AA21" s="98" t="s">
        <v>579</v>
      </c>
      <c r="AB21" s="99" t="s">
        <v>580</v>
      </c>
      <c r="AC21" s="98" t="s">
        <v>581</v>
      </c>
      <c r="AD21" s="99" t="s">
        <v>582</v>
      </c>
      <c r="AE21" s="98" t="s">
        <v>583</v>
      </c>
      <c r="AF21" s="99" t="s">
        <v>584</v>
      </c>
      <c r="AG21" s="17"/>
    </row>
    <row r="22" spans="1:33" ht="30" customHeight="1" x14ac:dyDescent="0.25">
      <c r="A22" s="12">
        <v>9</v>
      </c>
      <c r="B22" s="12">
        <v>9</v>
      </c>
      <c r="C22" s="90" t="s">
        <v>382</v>
      </c>
      <c r="D22" s="91"/>
      <c r="E22" s="90" t="s">
        <v>383</v>
      </c>
      <c r="F22" s="91"/>
      <c r="G22" s="90" t="s">
        <v>384</v>
      </c>
      <c r="H22" s="91"/>
      <c r="I22" s="90" t="s">
        <v>339</v>
      </c>
      <c r="J22" s="91"/>
      <c r="K22" s="90">
        <v>34605</v>
      </c>
      <c r="L22" s="103"/>
      <c r="M22" s="90" t="s">
        <v>385</v>
      </c>
      <c r="N22" s="91"/>
      <c r="O22" s="103">
        <v>20745</v>
      </c>
      <c r="P22" s="91"/>
      <c r="Q22" s="94" t="s">
        <v>324</v>
      </c>
      <c r="R22" s="95" t="s">
        <v>324</v>
      </c>
      <c r="S22" s="90">
        <v>44927</v>
      </c>
      <c r="T22" s="91"/>
      <c r="U22" s="90" t="s">
        <v>336</v>
      </c>
      <c r="V22" s="91"/>
      <c r="W22" s="90">
        <v>27416</v>
      </c>
      <c r="X22" s="91"/>
      <c r="Y22" s="90" t="s">
        <v>327</v>
      </c>
      <c r="Z22" s="91"/>
      <c r="AA22" s="90" t="s">
        <v>386</v>
      </c>
      <c r="AB22" s="91"/>
      <c r="AC22" s="90" t="s">
        <v>387</v>
      </c>
      <c r="AD22" s="91"/>
      <c r="AE22" s="90" t="s">
        <v>388</v>
      </c>
      <c r="AF22" s="91"/>
      <c r="AG22" s="17">
        <v>9</v>
      </c>
    </row>
    <row r="23" spans="1:33" ht="30" customHeight="1" thickBot="1" x14ac:dyDescent="0.3">
      <c r="A23" s="12"/>
      <c r="B23" s="12"/>
      <c r="C23" s="98" t="s">
        <v>585</v>
      </c>
      <c r="D23" s="99" t="s">
        <v>586</v>
      </c>
      <c r="E23" s="98" t="s">
        <v>587</v>
      </c>
      <c r="F23" s="99" t="s">
        <v>588</v>
      </c>
      <c r="G23" s="98" t="s">
        <v>589</v>
      </c>
      <c r="H23" s="99" t="s">
        <v>590</v>
      </c>
      <c r="I23" s="98" t="s">
        <v>591</v>
      </c>
      <c r="J23" s="99" t="s">
        <v>592</v>
      </c>
      <c r="K23" s="98" t="s">
        <v>593</v>
      </c>
      <c r="L23" s="107" t="s">
        <v>594</v>
      </c>
      <c r="M23" s="98" t="s">
        <v>595</v>
      </c>
      <c r="N23" s="99" t="s">
        <v>596</v>
      </c>
      <c r="O23" s="107" t="s">
        <v>597</v>
      </c>
      <c r="P23" s="99" t="s">
        <v>598</v>
      </c>
      <c r="Q23" s="94"/>
      <c r="R23" s="95"/>
      <c r="S23" s="98" t="s">
        <v>599</v>
      </c>
      <c r="T23" s="99" t="s">
        <v>600</v>
      </c>
      <c r="U23" s="98" t="s">
        <v>601</v>
      </c>
      <c r="V23" s="99" t="s">
        <v>602</v>
      </c>
      <c r="W23" s="98" t="s">
        <v>603</v>
      </c>
      <c r="X23" s="99" t="s">
        <v>604</v>
      </c>
      <c r="Y23" s="98" t="s">
        <v>605</v>
      </c>
      <c r="Z23" s="99" t="s">
        <v>606</v>
      </c>
      <c r="AA23" s="98" t="s">
        <v>607</v>
      </c>
      <c r="AB23" s="99" t="s">
        <v>608</v>
      </c>
      <c r="AC23" s="98" t="s">
        <v>609</v>
      </c>
      <c r="AD23" s="99" t="s">
        <v>610</v>
      </c>
      <c r="AE23" s="98" t="s">
        <v>611</v>
      </c>
      <c r="AF23" s="99" t="s">
        <v>612</v>
      </c>
      <c r="AG23" s="17"/>
    </row>
    <row r="24" spans="1:33" ht="30" customHeight="1" x14ac:dyDescent="0.25">
      <c r="A24" s="12">
        <v>10</v>
      </c>
      <c r="B24" s="12">
        <v>10</v>
      </c>
      <c r="C24" s="90" t="s">
        <v>389</v>
      </c>
      <c r="D24" s="91"/>
      <c r="E24" s="90" t="s">
        <v>390</v>
      </c>
      <c r="F24" s="91"/>
      <c r="G24" s="90" t="s">
        <v>391</v>
      </c>
      <c r="H24" s="91"/>
      <c r="I24" s="90" t="s">
        <v>334</v>
      </c>
      <c r="J24" s="91"/>
      <c r="K24" s="90" t="s">
        <v>392</v>
      </c>
      <c r="L24" s="91"/>
      <c r="M24" s="90" t="s">
        <v>393</v>
      </c>
      <c r="N24" s="91"/>
      <c r="O24" s="90">
        <v>24988</v>
      </c>
      <c r="P24" s="91"/>
      <c r="Q24" s="94" t="s">
        <v>324</v>
      </c>
      <c r="R24" s="95" t="s">
        <v>324</v>
      </c>
      <c r="S24" s="90">
        <v>26404</v>
      </c>
      <c r="T24" s="91"/>
      <c r="U24" s="90" t="s">
        <v>394</v>
      </c>
      <c r="V24" s="91"/>
      <c r="W24" s="90" t="s">
        <v>337</v>
      </c>
      <c r="X24" s="91"/>
      <c r="Y24" s="90" t="s">
        <v>341</v>
      </c>
      <c r="Z24" s="91"/>
      <c r="AA24" s="90">
        <v>31430</v>
      </c>
      <c r="AB24" s="91"/>
      <c r="AC24" s="90" t="s">
        <v>395</v>
      </c>
      <c r="AD24" s="91"/>
      <c r="AE24" s="96" t="s">
        <v>324</v>
      </c>
      <c r="AF24" s="97"/>
      <c r="AG24" s="13">
        <v>10</v>
      </c>
    </row>
    <row r="25" spans="1:33" ht="30" customHeight="1" thickBot="1" x14ac:dyDescent="0.3">
      <c r="A25" s="12"/>
      <c r="B25" s="12"/>
      <c r="C25" s="98" t="s">
        <v>613</v>
      </c>
      <c r="D25" s="99" t="s">
        <v>614</v>
      </c>
      <c r="E25" s="98" t="s">
        <v>615</v>
      </c>
      <c r="F25" s="99" t="s">
        <v>616</v>
      </c>
      <c r="G25" s="98" t="s">
        <v>617</v>
      </c>
      <c r="H25" s="99" t="s">
        <v>618</v>
      </c>
      <c r="I25" s="98" t="s">
        <v>619</v>
      </c>
      <c r="J25" s="99" t="s">
        <v>620</v>
      </c>
      <c r="K25" s="98" t="s">
        <v>621</v>
      </c>
      <c r="L25" s="99" t="s">
        <v>622</v>
      </c>
      <c r="M25" s="98" t="s">
        <v>623</v>
      </c>
      <c r="N25" s="99" t="s">
        <v>624</v>
      </c>
      <c r="O25" s="98" t="s">
        <v>625</v>
      </c>
      <c r="P25" s="99" t="s">
        <v>626</v>
      </c>
      <c r="Q25" s="94"/>
      <c r="R25" s="95"/>
      <c r="S25" s="98" t="s">
        <v>627</v>
      </c>
      <c r="T25" s="99" t="s">
        <v>628</v>
      </c>
      <c r="U25" s="98" t="s">
        <v>629</v>
      </c>
      <c r="V25" s="99" t="s">
        <v>630</v>
      </c>
      <c r="W25" s="98" t="s">
        <v>631</v>
      </c>
      <c r="X25" s="99" t="s">
        <v>632</v>
      </c>
      <c r="Y25" s="98" t="s">
        <v>633</v>
      </c>
      <c r="Z25" s="99" t="s">
        <v>634</v>
      </c>
      <c r="AA25" s="98" t="s">
        <v>635</v>
      </c>
      <c r="AB25" s="99" t="s">
        <v>636</v>
      </c>
      <c r="AC25" s="98" t="s">
        <v>637</v>
      </c>
      <c r="AD25" s="99" t="s">
        <v>638</v>
      </c>
      <c r="AE25" s="74"/>
      <c r="AF25" s="74"/>
      <c r="AG25" s="13"/>
    </row>
    <row r="26" spans="1:33" ht="30" customHeight="1" x14ac:dyDescent="0.25">
      <c r="A26" s="12">
        <v>11</v>
      </c>
      <c r="B26" s="12">
        <v>11</v>
      </c>
      <c r="C26" s="90">
        <v>24055</v>
      </c>
      <c r="D26" s="91"/>
      <c r="E26" s="90" t="s">
        <v>396</v>
      </c>
      <c r="F26" s="91"/>
      <c r="G26" s="90" t="s">
        <v>330</v>
      </c>
      <c r="H26" s="91"/>
      <c r="I26" s="90" t="s">
        <v>338</v>
      </c>
      <c r="J26" s="91"/>
      <c r="K26" s="90" t="s">
        <v>397</v>
      </c>
      <c r="L26" s="91"/>
      <c r="M26" s="90" t="s">
        <v>398</v>
      </c>
      <c r="N26" s="91"/>
      <c r="O26" s="90" t="s">
        <v>378</v>
      </c>
      <c r="P26" s="91"/>
      <c r="Q26" s="94" t="s">
        <v>324</v>
      </c>
      <c r="R26" s="95" t="s">
        <v>324</v>
      </c>
      <c r="S26" s="90" t="s">
        <v>371</v>
      </c>
      <c r="T26" s="91"/>
      <c r="U26" s="90" t="s">
        <v>399</v>
      </c>
      <c r="V26" s="91"/>
      <c r="W26" s="90" t="s">
        <v>400</v>
      </c>
      <c r="X26" s="91"/>
      <c r="Y26" s="90">
        <v>34605</v>
      </c>
      <c r="Z26" s="91"/>
      <c r="AA26" s="90" t="s">
        <v>349</v>
      </c>
      <c r="AB26" s="91"/>
      <c r="AC26" s="96" t="s">
        <v>324</v>
      </c>
      <c r="AD26" s="96"/>
      <c r="AE26" s="96" t="s">
        <v>324</v>
      </c>
      <c r="AF26" s="97"/>
      <c r="AG26" s="13">
        <v>11</v>
      </c>
    </row>
    <row r="27" spans="1:33" ht="30" customHeight="1" thickBot="1" x14ac:dyDescent="0.3">
      <c r="A27" s="12"/>
      <c r="B27" s="12"/>
      <c r="C27" s="98" t="s">
        <v>639</v>
      </c>
      <c r="D27" s="99" t="s">
        <v>640</v>
      </c>
      <c r="E27" s="98" t="s">
        <v>641</v>
      </c>
      <c r="F27" s="99" t="s">
        <v>642</v>
      </c>
      <c r="G27" s="98" t="s">
        <v>643</v>
      </c>
      <c r="H27" s="99" t="s">
        <v>644</v>
      </c>
      <c r="I27" s="98" t="s">
        <v>645</v>
      </c>
      <c r="J27" s="99" t="s">
        <v>646</v>
      </c>
      <c r="K27" s="98" t="s">
        <v>647</v>
      </c>
      <c r="L27" s="99" t="s">
        <v>648</v>
      </c>
      <c r="M27" s="98" t="s">
        <v>649</v>
      </c>
      <c r="N27" s="99" t="s">
        <v>650</v>
      </c>
      <c r="O27" s="98" t="s">
        <v>651</v>
      </c>
      <c r="P27" s="99" t="s">
        <v>652</v>
      </c>
      <c r="Q27" s="94"/>
      <c r="R27" s="95"/>
      <c r="S27" s="98" t="s">
        <v>653</v>
      </c>
      <c r="T27" s="99" t="s">
        <v>654</v>
      </c>
      <c r="U27" s="98" t="s">
        <v>188</v>
      </c>
      <c r="V27" s="99" t="s">
        <v>655</v>
      </c>
      <c r="W27" s="98" t="s">
        <v>656</v>
      </c>
      <c r="X27" s="99" t="s">
        <v>657</v>
      </c>
      <c r="Y27" s="98" t="s">
        <v>658</v>
      </c>
      <c r="Z27" s="99" t="s">
        <v>659</v>
      </c>
      <c r="AA27" s="98" t="s">
        <v>660</v>
      </c>
      <c r="AB27" s="99" t="s">
        <v>661</v>
      </c>
      <c r="AC27" s="74"/>
      <c r="AD27" s="74"/>
      <c r="AE27" s="74"/>
      <c r="AF27" s="74"/>
      <c r="AG27" s="13"/>
    </row>
    <row r="28" spans="1:33" ht="30" customHeight="1" x14ac:dyDescent="0.25">
      <c r="A28" s="12">
        <v>12</v>
      </c>
      <c r="B28" s="12">
        <v>12</v>
      </c>
      <c r="C28" s="90">
        <v>24085</v>
      </c>
      <c r="D28" s="91"/>
      <c r="E28" s="92" t="s">
        <v>401</v>
      </c>
      <c r="F28" s="93"/>
      <c r="G28" s="92" t="s">
        <v>402</v>
      </c>
      <c r="H28" s="93"/>
      <c r="I28" s="92" t="s">
        <v>403</v>
      </c>
      <c r="J28" s="93"/>
      <c r="K28" s="92" t="s">
        <v>404</v>
      </c>
      <c r="L28" s="93"/>
      <c r="M28" s="90" t="s">
        <v>405</v>
      </c>
      <c r="N28" s="91"/>
      <c r="O28" s="90">
        <v>48484</v>
      </c>
      <c r="P28" s="91"/>
      <c r="Q28" s="94" t="s">
        <v>324</v>
      </c>
      <c r="R28" s="95" t="s">
        <v>324</v>
      </c>
      <c r="S28" s="90" t="s">
        <v>406</v>
      </c>
      <c r="T28" s="91"/>
      <c r="U28" s="90" t="s">
        <v>407</v>
      </c>
      <c r="V28" s="91"/>
      <c r="W28" s="90" t="s">
        <v>408</v>
      </c>
      <c r="X28" s="91"/>
      <c r="Y28" s="90">
        <v>29399</v>
      </c>
      <c r="Z28" s="91"/>
      <c r="AA28" s="96" t="s">
        <v>324</v>
      </c>
      <c r="AB28" s="96"/>
      <c r="AC28" s="96" t="s">
        <v>324</v>
      </c>
      <c r="AD28" s="96"/>
      <c r="AE28" s="96" t="s">
        <v>324</v>
      </c>
      <c r="AF28" s="97"/>
      <c r="AG28" s="13">
        <v>12</v>
      </c>
    </row>
    <row r="29" spans="1:33" ht="30" customHeight="1" thickBot="1" x14ac:dyDescent="0.3">
      <c r="A29" s="12"/>
      <c r="B29" s="12"/>
      <c r="C29" s="98" t="s">
        <v>662</v>
      </c>
      <c r="D29" s="99" t="s">
        <v>663</v>
      </c>
      <c r="E29" s="100" t="s">
        <v>664</v>
      </c>
      <c r="F29" s="101" t="s">
        <v>665</v>
      </c>
      <c r="G29" s="100" t="s">
        <v>666</v>
      </c>
      <c r="H29" s="101" t="s">
        <v>667</v>
      </c>
      <c r="I29" s="100" t="s">
        <v>668</v>
      </c>
      <c r="J29" s="101" t="s">
        <v>669</v>
      </c>
      <c r="K29" s="100" t="s">
        <v>670</v>
      </c>
      <c r="L29" s="101" t="s">
        <v>671</v>
      </c>
      <c r="M29" s="98" t="s">
        <v>672</v>
      </c>
      <c r="N29" s="99" t="s">
        <v>673</v>
      </c>
      <c r="O29" s="98" t="s">
        <v>674</v>
      </c>
      <c r="P29" s="99" t="s">
        <v>675</v>
      </c>
      <c r="Q29" s="94"/>
      <c r="R29" s="95"/>
      <c r="S29" s="98" t="s">
        <v>676</v>
      </c>
      <c r="T29" s="99" t="s">
        <v>677</v>
      </c>
      <c r="U29" s="98" t="s">
        <v>678</v>
      </c>
      <c r="V29" s="99" t="s">
        <v>679</v>
      </c>
      <c r="W29" s="98" t="s">
        <v>680</v>
      </c>
      <c r="X29" s="99" t="s">
        <v>681</v>
      </c>
      <c r="Y29" s="98" t="s">
        <v>682</v>
      </c>
      <c r="Z29" s="99" t="s">
        <v>683</v>
      </c>
      <c r="AA29" s="74"/>
      <c r="AB29" s="74"/>
      <c r="AC29" s="74"/>
      <c r="AD29" s="74"/>
      <c r="AE29" s="74"/>
      <c r="AF29" s="80"/>
      <c r="AG29" s="17"/>
    </row>
    <row r="30" spans="1:33" ht="30" customHeight="1" thickTop="1" x14ac:dyDescent="0.25">
      <c r="A30" s="14"/>
      <c r="B30" s="15" t="s">
        <v>326</v>
      </c>
      <c r="C30" s="24">
        <v>0</v>
      </c>
      <c r="D30" s="24"/>
      <c r="E30" s="24">
        <v>1</v>
      </c>
      <c r="F30" s="24"/>
      <c r="G30" s="24">
        <v>2</v>
      </c>
      <c r="H30" s="24"/>
      <c r="I30" s="24">
        <v>3</v>
      </c>
      <c r="J30" s="24"/>
      <c r="K30" s="24">
        <v>4</v>
      </c>
      <c r="L30" s="24"/>
      <c r="M30" s="24">
        <v>5</v>
      </c>
      <c r="N30" s="24"/>
      <c r="O30" s="24">
        <v>6</v>
      </c>
      <c r="P30" s="24"/>
      <c r="Q30" s="24">
        <v>7</v>
      </c>
      <c r="R30" s="24">
        <v>8</v>
      </c>
      <c r="S30" s="24">
        <v>9</v>
      </c>
      <c r="T30" s="24"/>
      <c r="U30" s="24">
        <v>10</v>
      </c>
      <c r="V30" s="24"/>
      <c r="W30" s="24">
        <v>11</v>
      </c>
      <c r="X30" s="24"/>
      <c r="Y30" s="24">
        <v>12</v>
      </c>
      <c r="Z30" s="24"/>
      <c r="AA30" s="16">
        <v>13</v>
      </c>
      <c r="AB30" s="16"/>
      <c r="AC30" s="16">
        <v>14</v>
      </c>
      <c r="AD30" s="16"/>
      <c r="AE30" s="16">
        <v>15</v>
      </c>
      <c r="AF30" s="24"/>
      <c r="AG30" s="15" t="s">
        <v>326</v>
      </c>
    </row>
  </sheetData>
  <mergeCells count="206">
    <mergeCell ref="I2:O2"/>
    <mergeCell ref="C10:D10"/>
    <mergeCell ref="E10:F10"/>
    <mergeCell ref="G10:H10"/>
    <mergeCell ref="I10:J10"/>
    <mergeCell ref="I8:J8"/>
    <mergeCell ref="K8:L8"/>
    <mergeCell ref="K10:L10"/>
    <mergeCell ref="AI4:AJ4"/>
    <mergeCell ref="C6:D6"/>
    <mergeCell ref="E6:F6"/>
    <mergeCell ref="G6:H6"/>
    <mergeCell ref="C8:D8"/>
    <mergeCell ref="E8:F8"/>
    <mergeCell ref="G8:H8"/>
    <mergeCell ref="I6:J6"/>
    <mergeCell ref="K6:L6"/>
    <mergeCell ref="M6:N6"/>
    <mergeCell ref="M8:N8"/>
    <mergeCell ref="M10:N10"/>
    <mergeCell ref="O8:P8"/>
    <mergeCell ref="O10:P10"/>
    <mergeCell ref="S6:T6"/>
    <mergeCell ref="U6:V6"/>
    <mergeCell ref="O6:P6"/>
    <mergeCell ref="U14:V14"/>
    <mergeCell ref="W14:X14"/>
    <mergeCell ref="Y14:Z14"/>
    <mergeCell ref="W6:X6"/>
    <mergeCell ref="Y6:Z6"/>
    <mergeCell ref="Y8:Z8"/>
    <mergeCell ref="W8:X8"/>
    <mergeCell ref="U8:V8"/>
    <mergeCell ref="S8:T8"/>
    <mergeCell ref="Q6:Q7"/>
    <mergeCell ref="R6:R7"/>
    <mergeCell ref="R8:R9"/>
    <mergeCell ref="Q8:Q9"/>
    <mergeCell ref="Q10:Q11"/>
    <mergeCell ref="R10:R11"/>
    <mergeCell ref="R12:R13"/>
    <mergeCell ref="Q12:Q13"/>
    <mergeCell ref="Q14:Q15"/>
    <mergeCell ref="R14:R15"/>
    <mergeCell ref="K12:L12"/>
    <mergeCell ref="K14:L14"/>
    <mergeCell ref="K16:L16"/>
    <mergeCell ref="I12:J12"/>
    <mergeCell ref="I14:J14"/>
    <mergeCell ref="I16:J16"/>
    <mergeCell ref="O12:P12"/>
    <mergeCell ref="O14:P14"/>
    <mergeCell ref="O16:P16"/>
    <mergeCell ref="M12:N12"/>
    <mergeCell ref="M14:N14"/>
    <mergeCell ref="M16:N16"/>
    <mergeCell ref="G12:H12"/>
    <mergeCell ref="G14:H14"/>
    <mergeCell ref="G16:H16"/>
    <mergeCell ref="E12:F12"/>
    <mergeCell ref="C12:D12"/>
    <mergeCell ref="E14:F14"/>
    <mergeCell ref="C14:D14"/>
    <mergeCell ref="E16:F16"/>
    <mergeCell ref="C16:D16"/>
    <mergeCell ref="AE8:AF8"/>
    <mergeCell ref="AC10:AD10"/>
    <mergeCell ref="AC12:AD12"/>
    <mergeCell ref="AC14:AD14"/>
    <mergeCell ref="AC16:AD16"/>
    <mergeCell ref="AE10:AF10"/>
    <mergeCell ref="AE12:AF12"/>
    <mergeCell ref="AA6:AB6"/>
    <mergeCell ref="AC6:AD6"/>
    <mergeCell ref="AE6:AF6"/>
    <mergeCell ref="AA8:AB8"/>
    <mergeCell ref="AA10:AB10"/>
    <mergeCell ref="AA12:AB12"/>
    <mergeCell ref="AE14:AF14"/>
    <mergeCell ref="AE16:AF16"/>
    <mergeCell ref="R16:R17"/>
    <mergeCell ref="Q16:Q17"/>
    <mergeCell ref="AC8:AD8"/>
    <mergeCell ref="U10:V10"/>
    <mergeCell ref="AA14:AB14"/>
    <mergeCell ref="AA16:AB16"/>
    <mergeCell ref="U16:V16"/>
    <mergeCell ref="W16:X16"/>
    <mergeCell ref="Y16:Z16"/>
    <mergeCell ref="S10:T10"/>
    <mergeCell ref="S12:T12"/>
    <mergeCell ref="S14:T14"/>
    <mergeCell ref="S16:T16"/>
    <mergeCell ref="W10:X10"/>
    <mergeCell ref="Y10:Z10"/>
    <mergeCell ref="U12:V12"/>
    <mergeCell ref="W12:X12"/>
    <mergeCell ref="Y12:Z12"/>
    <mergeCell ref="AC19:AD19"/>
    <mergeCell ref="AC18:AD18"/>
    <mergeCell ref="AE18:AF18"/>
    <mergeCell ref="AE19:AF19"/>
    <mergeCell ref="O19:P19"/>
    <mergeCell ref="O18:P18"/>
    <mergeCell ref="W18:X18"/>
    <mergeCell ref="W19:X19"/>
    <mergeCell ref="Y19:Z19"/>
    <mergeCell ref="Y18:Z18"/>
    <mergeCell ref="AA18:AB18"/>
    <mergeCell ref="AA19:AB19"/>
    <mergeCell ref="S18:T18"/>
    <mergeCell ref="U18:V18"/>
    <mergeCell ref="S19:T19"/>
    <mergeCell ref="U19:V19"/>
    <mergeCell ref="G19:H19"/>
    <mergeCell ref="G18:H18"/>
    <mergeCell ref="E18:F18"/>
    <mergeCell ref="E19:F19"/>
    <mergeCell ref="C19:D19"/>
    <mergeCell ref="C18:D18"/>
    <mergeCell ref="M18:N18"/>
    <mergeCell ref="M19:N19"/>
    <mergeCell ref="K19:L19"/>
    <mergeCell ref="K18:L18"/>
    <mergeCell ref="I18:J18"/>
    <mergeCell ref="I19:J19"/>
    <mergeCell ref="AE20:AF20"/>
    <mergeCell ref="O22:P22"/>
    <mergeCell ref="O24:P24"/>
    <mergeCell ref="Y22:Z22"/>
    <mergeCell ref="AA22:AB22"/>
    <mergeCell ref="AC22:AD22"/>
    <mergeCell ref="AE22:AF22"/>
    <mergeCell ref="O20:P20"/>
    <mergeCell ref="S20:T20"/>
    <mergeCell ref="U20:V20"/>
    <mergeCell ref="W20:X20"/>
    <mergeCell ref="AE24:AF24"/>
    <mergeCell ref="U24:V24"/>
    <mergeCell ref="W24:X24"/>
    <mergeCell ref="Y24:Z24"/>
    <mergeCell ref="AA24:AB24"/>
    <mergeCell ref="AC24:AD24"/>
    <mergeCell ref="Q20:Q21"/>
    <mergeCell ref="R20:R21"/>
    <mergeCell ref="S22:T22"/>
    <mergeCell ref="S24:T24"/>
    <mergeCell ref="Q24:Q25"/>
    <mergeCell ref="R24:R25"/>
    <mergeCell ref="AC20:AD20"/>
    <mergeCell ref="G28:H28"/>
    <mergeCell ref="G26:H26"/>
    <mergeCell ref="G24:H24"/>
    <mergeCell ref="G22:H22"/>
    <mergeCell ref="E22:F22"/>
    <mergeCell ref="E24:F24"/>
    <mergeCell ref="E26:F26"/>
    <mergeCell ref="E28:F28"/>
    <mergeCell ref="K28:L28"/>
    <mergeCell ref="K26:L26"/>
    <mergeCell ref="K24:L24"/>
    <mergeCell ref="K22:L22"/>
    <mergeCell ref="AE26:AF26"/>
    <mergeCell ref="U28:V28"/>
    <mergeCell ref="W28:X28"/>
    <mergeCell ref="Y28:Z28"/>
    <mergeCell ref="AA28:AB28"/>
    <mergeCell ref="AC28:AD28"/>
    <mergeCell ref="AE28:AF28"/>
    <mergeCell ref="C20:D20"/>
    <mergeCell ref="E20:F20"/>
    <mergeCell ref="G20:H20"/>
    <mergeCell ref="I20:J20"/>
    <mergeCell ref="K20:L20"/>
    <mergeCell ref="M20:N20"/>
    <mergeCell ref="C28:D28"/>
    <mergeCell ref="C26:D26"/>
    <mergeCell ref="C24:D24"/>
    <mergeCell ref="I22:J22"/>
    <mergeCell ref="I24:J24"/>
    <mergeCell ref="I26:J26"/>
    <mergeCell ref="I28:J28"/>
    <mergeCell ref="M22:N22"/>
    <mergeCell ref="M24:N24"/>
    <mergeCell ref="M26:N26"/>
    <mergeCell ref="C22:D22"/>
    <mergeCell ref="R28:R29"/>
    <mergeCell ref="M28:N28"/>
    <mergeCell ref="O26:P26"/>
    <mergeCell ref="O28:P28"/>
    <mergeCell ref="Y26:Z26"/>
    <mergeCell ref="AA26:AB26"/>
    <mergeCell ref="Y20:Z20"/>
    <mergeCell ref="AA20:AB20"/>
    <mergeCell ref="AC26:AD26"/>
    <mergeCell ref="U22:V22"/>
    <mergeCell ref="W22:X22"/>
    <mergeCell ref="U26:V26"/>
    <mergeCell ref="W26:X26"/>
    <mergeCell ref="S26:T26"/>
    <mergeCell ref="S28:T28"/>
    <mergeCell ref="R22:R23"/>
    <mergeCell ref="Q22:Q23"/>
    <mergeCell ref="R26:R27"/>
    <mergeCell ref="Q26:Q27"/>
    <mergeCell ref="Q28:Q29"/>
  </mergeCells>
  <pageMargins left="0.25" right="0.25" top="0.75" bottom="0.75" header="0.3" footer="0.3"/>
  <pageSetup scale="77"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S19"/>
  <sheetViews>
    <sheetView tabSelected="1" zoomScale="60" zoomScaleNormal="60" workbookViewId="0">
      <selection activeCell="J11" sqref="J11"/>
    </sheetView>
  </sheetViews>
  <sheetFormatPr defaultColWidth="8.85546875" defaultRowHeight="15.75" x14ac:dyDescent="0.25"/>
  <cols>
    <col min="1" max="19" width="16.7109375" style="27" customWidth="1"/>
    <col min="20" max="21" width="5.7109375" style="1" customWidth="1"/>
    <col min="22" max="256" width="8.85546875" style="1"/>
    <col min="257" max="277" width="5.7109375" style="1" customWidth="1"/>
    <col min="278" max="512" width="8.85546875" style="1"/>
    <col min="513" max="533" width="5.7109375" style="1" customWidth="1"/>
    <col min="534" max="768" width="8.85546875" style="1"/>
    <col min="769" max="789" width="5.7109375" style="1" customWidth="1"/>
    <col min="790" max="1024" width="8.85546875" style="1"/>
    <col min="1025" max="1045" width="5.7109375" style="1" customWidth="1"/>
    <col min="1046" max="1280" width="8.85546875" style="1"/>
    <col min="1281" max="1301" width="5.7109375" style="1" customWidth="1"/>
    <col min="1302" max="1536" width="8.85546875" style="1"/>
    <col min="1537" max="1557" width="5.7109375" style="1" customWidth="1"/>
    <col min="1558" max="1792" width="8.85546875" style="1"/>
    <col min="1793" max="1813" width="5.7109375" style="1" customWidth="1"/>
    <col min="1814" max="2048" width="8.85546875" style="1"/>
    <col min="2049" max="2069" width="5.7109375" style="1" customWidth="1"/>
    <col min="2070" max="2304" width="8.85546875" style="1"/>
    <col min="2305" max="2325" width="5.7109375" style="1" customWidth="1"/>
    <col min="2326" max="2560" width="8.85546875" style="1"/>
    <col min="2561" max="2581" width="5.7109375" style="1" customWidth="1"/>
    <col min="2582" max="2816" width="8.85546875" style="1"/>
    <col min="2817" max="2837" width="5.7109375" style="1" customWidth="1"/>
    <col min="2838" max="3072" width="8.85546875" style="1"/>
    <col min="3073" max="3093" width="5.7109375" style="1" customWidth="1"/>
    <col min="3094" max="3328" width="8.85546875" style="1"/>
    <col min="3329" max="3349" width="5.7109375" style="1" customWidth="1"/>
    <col min="3350" max="3584" width="8.85546875" style="1"/>
    <col min="3585" max="3605" width="5.7109375" style="1" customWidth="1"/>
    <col min="3606" max="3840" width="8.85546875" style="1"/>
    <col min="3841" max="3861" width="5.7109375" style="1" customWidth="1"/>
    <col min="3862" max="4096" width="8.85546875" style="1"/>
    <col min="4097" max="4117" width="5.7109375" style="1" customWidth="1"/>
    <col min="4118" max="4352" width="8.85546875" style="1"/>
    <col min="4353" max="4373" width="5.7109375" style="1" customWidth="1"/>
    <col min="4374" max="4608" width="8.85546875" style="1"/>
    <col min="4609" max="4629" width="5.7109375" style="1" customWidth="1"/>
    <col min="4630" max="4864" width="8.85546875" style="1"/>
    <col min="4865" max="4885" width="5.7109375" style="1" customWidth="1"/>
    <col min="4886" max="5120" width="8.85546875" style="1"/>
    <col min="5121" max="5141" width="5.7109375" style="1" customWidth="1"/>
    <col min="5142" max="5376" width="8.85546875" style="1"/>
    <col min="5377" max="5397" width="5.7109375" style="1" customWidth="1"/>
    <col min="5398" max="5632" width="8.85546875" style="1"/>
    <col min="5633" max="5653" width="5.7109375" style="1" customWidth="1"/>
    <col min="5654" max="5888" width="8.85546875" style="1"/>
    <col min="5889" max="5909" width="5.7109375" style="1" customWidth="1"/>
    <col min="5910" max="6144" width="8.85546875" style="1"/>
    <col min="6145" max="6165" width="5.7109375" style="1" customWidth="1"/>
    <col min="6166" max="6400" width="8.85546875" style="1"/>
    <col min="6401" max="6421" width="5.7109375" style="1" customWidth="1"/>
    <col min="6422" max="6656" width="8.85546875" style="1"/>
    <col min="6657" max="6677" width="5.7109375" style="1" customWidth="1"/>
    <col min="6678" max="6912" width="8.85546875" style="1"/>
    <col min="6913" max="6933" width="5.7109375" style="1" customWidth="1"/>
    <col min="6934" max="7168" width="8.85546875" style="1"/>
    <col min="7169" max="7189" width="5.7109375" style="1" customWidth="1"/>
    <col min="7190" max="7424" width="8.85546875" style="1"/>
    <col min="7425" max="7445" width="5.7109375" style="1" customWidth="1"/>
    <col min="7446" max="7680" width="8.85546875" style="1"/>
    <col min="7681" max="7701" width="5.7109375" style="1" customWidth="1"/>
    <col min="7702" max="7936" width="8.85546875" style="1"/>
    <col min="7937" max="7957" width="5.7109375" style="1" customWidth="1"/>
    <col min="7958" max="8192" width="8.85546875" style="1"/>
    <col min="8193" max="8213" width="5.7109375" style="1" customWidth="1"/>
    <col min="8214" max="8448" width="8.85546875" style="1"/>
    <col min="8449" max="8469" width="5.7109375" style="1" customWidth="1"/>
    <col min="8470" max="8704" width="8.85546875" style="1"/>
    <col min="8705" max="8725" width="5.7109375" style="1" customWidth="1"/>
    <col min="8726" max="8960" width="8.85546875" style="1"/>
    <col min="8961" max="8981" width="5.7109375" style="1" customWidth="1"/>
    <col min="8982" max="9216" width="8.85546875" style="1"/>
    <col min="9217" max="9237" width="5.7109375" style="1" customWidth="1"/>
    <col min="9238" max="9472" width="8.85546875" style="1"/>
    <col min="9473" max="9493" width="5.7109375" style="1" customWidth="1"/>
    <col min="9494" max="9728" width="8.85546875" style="1"/>
    <col min="9729" max="9749" width="5.7109375" style="1" customWidth="1"/>
    <col min="9750" max="9984" width="8.85546875" style="1"/>
    <col min="9985" max="10005" width="5.7109375" style="1" customWidth="1"/>
    <col min="10006" max="10240" width="8.85546875" style="1"/>
    <col min="10241" max="10261" width="5.7109375" style="1" customWidth="1"/>
    <col min="10262" max="10496" width="8.85546875" style="1"/>
    <col min="10497" max="10517" width="5.7109375" style="1" customWidth="1"/>
    <col min="10518" max="10752" width="8.85546875" style="1"/>
    <col min="10753" max="10773" width="5.7109375" style="1" customWidth="1"/>
    <col min="10774" max="11008" width="8.85546875" style="1"/>
    <col min="11009" max="11029" width="5.7109375" style="1" customWidth="1"/>
    <col min="11030" max="11264" width="8.85546875" style="1"/>
    <col min="11265" max="11285" width="5.7109375" style="1" customWidth="1"/>
    <col min="11286" max="11520" width="8.85546875" style="1"/>
    <col min="11521" max="11541" width="5.7109375" style="1" customWidth="1"/>
    <col min="11542" max="11776" width="8.85546875" style="1"/>
    <col min="11777" max="11797" width="5.7109375" style="1" customWidth="1"/>
    <col min="11798" max="12032" width="8.85546875" style="1"/>
    <col min="12033" max="12053" width="5.7109375" style="1" customWidth="1"/>
    <col min="12054" max="12288" width="8.85546875" style="1"/>
    <col min="12289" max="12309" width="5.7109375" style="1" customWidth="1"/>
    <col min="12310" max="12544" width="8.85546875" style="1"/>
    <col min="12545" max="12565" width="5.7109375" style="1" customWidth="1"/>
    <col min="12566" max="12800" width="8.85546875" style="1"/>
    <col min="12801" max="12821" width="5.7109375" style="1" customWidth="1"/>
    <col min="12822" max="13056" width="8.85546875" style="1"/>
    <col min="13057" max="13077" width="5.7109375" style="1" customWidth="1"/>
    <col min="13078" max="13312" width="8.85546875" style="1"/>
    <col min="13313" max="13333" width="5.7109375" style="1" customWidth="1"/>
    <col min="13334" max="13568" width="8.85546875" style="1"/>
    <col min="13569" max="13589" width="5.7109375" style="1" customWidth="1"/>
    <col min="13590" max="13824" width="8.85546875" style="1"/>
    <col min="13825" max="13845" width="5.7109375" style="1" customWidth="1"/>
    <col min="13846" max="14080" width="8.85546875" style="1"/>
    <col min="14081" max="14101" width="5.7109375" style="1" customWidth="1"/>
    <col min="14102" max="14336" width="8.85546875" style="1"/>
    <col min="14337" max="14357" width="5.7109375" style="1" customWidth="1"/>
    <col min="14358" max="14592" width="8.85546875" style="1"/>
    <col min="14593" max="14613" width="5.7109375" style="1" customWidth="1"/>
    <col min="14614" max="14848" width="8.85546875" style="1"/>
    <col min="14849" max="14869" width="5.7109375" style="1" customWidth="1"/>
    <col min="14870" max="15104" width="8.85546875" style="1"/>
    <col min="15105" max="15125" width="5.7109375" style="1" customWidth="1"/>
    <col min="15126" max="15360" width="8.85546875" style="1"/>
    <col min="15361" max="15381" width="5.7109375" style="1" customWidth="1"/>
    <col min="15382" max="15616" width="8.85546875" style="1"/>
    <col min="15617" max="15637" width="5.7109375" style="1" customWidth="1"/>
    <col min="15638" max="15872" width="8.85546875" style="1"/>
    <col min="15873" max="15893" width="5.7109375" style="1" customWidth="1"/>
    <col min="15894" max="16128" width="8.85546875" style="1"/>
    <col min="16129" max="16149" width="5.7109375" style="1" customWidth="1"/>
    <col min="16150" max="16384" width="8.85546875" style="1"/>
  </cols>
  <sheetData>
    <row r="1" spans="1:19" ht="30" customHeight="1" x14ac:dyDescent="0.3">
      <c r="A1" s="60" t="s">
        <v>319</v>
      </c>
      <c r="F1" s="30" t="s">
        <v>686</v>
      </c>
      <c r="G1" s="30"/>
      <c r="H1" s="30"/>
      <c r="I1" s="30"/>
    </row>
    <row r="2" spans="1:19" ht="30" customHeight="1" x14ac:dyDescent="0.3">
      <c r="A2" s="27" t="s">
        <v>321</v>
      </c>
      <c r="F2" s="30"/>
      <c r="G2" s="30"/>
      <c r="H2" s="30"/>
      <c r="I2" s="30"/>
    </row>
    <row r="3" spans="1:19" ht="30" customHeight="1" x14ac:dyDescent="0.3">
      <c r="A3" s="63" t="s">
        <v>322</v>
      </c>
      <c r="B3" s="28"/>
      <c r="C3" s="28"/>
      <c r="D3" s="28"/>
      <c r="E3" s="28"/>
      <c r="F3" s="110" t="s">
        <v>687</v>
      </c>
      <c r="G3" s="31"/>
      <c r="H3" s="31"/>
      <c r="I3" s="31"/>
      <c r="J3" s="28"/>
      <c r="K3" s="28"/>
      <c r="L3" s="28"/>
      <c r="M3" s="28"/>
      <c r="N3" s="28"/>
      <c r="O3" s="28"/>
      <c r="P3" s="28"/>
      <c r="Q3" s="28"/>
      <c r="R3" s="28"/>
      <c r="S3" s="29"/>
    </row>
    <row r="4" spans="1:19" ht="30" customHeight="1" x14ac:dyDescent="0.25">
      <c r="A4" s="9"/>
      <c r="B4" s="65" t="s">
        <v>324</v>
      </c>
      <c r="C4" s="10">
        <v>0</v>
      </c>
      <c r="D4" s="10">
        <v>1</v>
      </c>
      <c r="E4" s="10">
        <v>2</v>
      </c>
      <c r="F4" s="10">
        <v>3</v>
      </c>
      <c r="G4" s="10">
        <v>4</v>
      </c>
      <c r="H4" s="10">
        <v>5</v>
      </c>
      <c r="I4" s="10">
        <v>6</v>
      </c>
      <c r="J4" s="10">
        <v>7</v>
      </c>
      <c r="K4" s="10">
        <v>8</v>
      </c>
      <c r="L4" s="10">
        <v>9</v>
      </c>
      <c r="M4" s="10">
        <v>10</v>
      </c>
      <c r="N4" s="10">
        <v>11</v>
      </c>
      <c r="O4" s="10">
        <v>12</v>
      </c>
      <c r="P4" s="10">
        <v>13</v>
      </c>
      <c r="Q4" s="10">
        <v>14</v>
      </c>
      <c r="R4" s="10">
        <v>15</v>
      </c>
      <c r="S4" s="10"/>
    </row>
    <row r="5" spans="1:19" ht="30" customHeight="1" thickBot="1" x14ac:dyDescent="0.3">
      <c r="A5" s="66" t="s">
        <v>325</v>
      </c>
      <c r="B5" s="9" t="s">
        <v>326</v>
      </c>
      <c r="C5" s="10">
        <v>0</v>
      </c>
      <c r="D5" s="10">
        <v>1</v>
      </c>
      <c r="E5" s="10">
        <v>2</v>
      </c>
      <c r="F5" s="10">
        <v>3</v>
      </c>
      <c r="G5" s="10">
        <v>4</v>
      </c>
      <c r="H5" s="10">
        <v>5</v>
      </c>
      <c r="I5" s="10">
        <v>6</v>
      </c>
      <c r="J5" s="10">
        <v>7</v>
      </c>
      <c r="K5" s="10">
        <v>8</v>
      </c>
      <c r="L5" s="10">
        <v>9</v>
      </c>
      <c r="M5" s="10">
        <v>10</v>
      </c>
      <c r="N5" s="10">
        <v>11</v>
      </c>
      <c r="O5" s="10">
        <v>12</v>
      </c>
      <c r="P5" s="10">
        <v>13</v>
      </c>
      <c r="Q5" s="10">
        <v>14</v>
      </c>
      <c r="R5" s="10">
        <v>15</v>
      </c>
      <c r="S5" s="11" t="s">
        <v>326</v>
      </c>
    </row>
    <row r="6" spans="1:19" ht="30" customHeight="1" thickTop="1" thickBot="1" x14ac:dyDescent="0.3">
      <c r="A6" s="12">
        <v>0</v>
      </c>
      <c r="B6" s="12">
        <v>0</v>
      </c>
      <c r="C6" s="67" t="s">
        <v>324</v>
      </c>
      <c r="D6" s="68" t="s">
        <v>324</v>
      </c>
      <c r="E6" s="68" t="s">
        <v>324</v>
      </c>
      <c r="F6" s="69" t="s">
        <v>688</v>
      </c>
      <c r="G6" s="69">
        <v>28285</v>
      </c>
      <c r="H6" s="70">
        <v>20938</v>
      </c>
      <c r="I6" s="69">
        <v>47689</v>
      </c>
      <c r="J6" s="68" t="s">
        <v>324</v>
      </c>
      <c r="K6" s="68" t="s">
        <v>324</v>
      </c>
      <c r="L6" s="69">
        <v>20745</v>
      </c>
      <c r="M6" s="69">
        <v>26027</v>
      </c>
      <c r="N6" s="69">
        <v>26404</v>
      </c>
      <c r="O6" s="69" t="s">
        <v>330</v>
      </c>
      <c r="P6" s="68" t="s">
        <v>324</v>
      </c>
      <c r="Q6" s="68" t="s">
        <v>324</v>
      </c>
      <c r="R6" s="68" t="s">
        <v>324</v>
      </c>
      <c r="S6" s="13">
        <v>0</v>
      </c>
    </row>
    <row r="7" spans="1:19" ht="30" customHeight="1" thickTop="1" thickBot="1" x14ac:dyDescent="0.3">
      <c r="A7" s="12">
        <v>1</v>
      </c>
      <c r="B7" s="12">
        <v>1</v>
      </c>
      <c r="C7" s="73" t="s">
        <v>324</v>
      </c>
      <c r="D7" s="74" t="s">
        <v>324</v>
      </c>
      <c r="E7" s="74" t="s">
        <v>324</v>
      </c>
      <c r="F7" s="69">
        <v>29399</v>
      </c>
      <c r="G7" s="69">
        <v>31430</v>
      </c>
      <c r="H7" s="69">
        <v>32851</v>
      </c>
      <c r="I7" s="69">
        <v>22520</v>
      </c>
      <c r="J7" s="68" t="s">
        <v>324</v>
      </c>
      <c r="K7" s="71" t="s">
        <v>324</v>
      </c>
      <c r="L7" s="69">
        <v>24085</v>
      </c>
      <c r="M7" s="69">
        <v>32853</v>
      </c>
      <c r="N7" s="69" t="s">
        <v>689</v>
      </c>
      <c r="O7" s="69" t="s">
        <v>334</v>
      </c>
      <c r="P7" s="69">
        <v>35093</v>
      </c>
      <c r="Q7" s="74" t="s">
        <v>324</v>
      </c>
      <c r="R7" s="74" t="s">
        <v>324</v>
      </c>
      <c r="S7" s="13">
        <v>1</v>
      </c>
    </row>
    <row r="8" spans="1:19" ht="30" customHeight="1" thickTop="1" thickBot="1" x14ac:dyDescent="0.3">
      <c r="A8" s="12">
        <v>2</v>
      </c>
      <c r="B8" s="12">
        <v>2</v>
      </c>
      <c r="C8" s="69">
        <v>24988</v>
      </c>
      <c r="D8" s="69" t="s">
        <v>335</v>
      </c>
      <c r="E8" s="69">
        <v>27416</v>
      </c>
      <c r="F8" s="69" t="s">
        <v>336</v>
      </c>
      <c r="G8" s="69" t="s">
        <v>360</v>
      </c>
      <c r="H8" s="69" t="s">
        <v>338</v>
      </c>
      <c r="I8" s="69">
        <v>24055</v>
      </c>
      <c r="J8" s="68" t="s">
        <v>324</v>
      </c>
      <c r="K8" s="68" t="s">
        <v>324</v>
      </c>
      <c r="L8" s="69">
        <v>23478</v>
      </c>
      <c r="M8" s="69" t="s">
        <v>339</v>
      </c>
      <c r="N8" s="69" t="s">
        <v>379</v>
      </c>
      <c r="O8" s="69">
        <v>28507</v>
      </c>
      <c r="P8" s="69" t="s">
        <v>400</v>
      </c>
      <c r="Q8" s="69" t="s">
        <v>690</v>
      </c>
      <c r="R8" s="74" t="s">
        <v>324</v>
      </c>
      <c r="S8" s="13">
        <v>2</v>
      </c>
    </row>
    <row r="9" spans="1:19" ht="30" customHeight="1" thickTop="1" thickBot="1" x14ac:dyDescent="0.3">
      <c r="A9" s="12">
        <v>3</v>
      </c>
      <c r="B9" s="12">
        <v>3</v>
      </c>
      <c r="C9" s="69" t="s">
        <v>691</v>
      </c>
      <c r="D9" s="69" t="s">
        <v>378</v>
      </c>
      <c r="E9" s="69">
        <v>26404</v>
      </c>
      <c r="F9" s="69">
        <v>35093</v>
      </c>
      <c r="G9" s="69">
        <v>31431</v>
      </c>
      <c r="H9" s="69">
        <v>35512</v>
      </c>
      <c r="I9" s="69">
        <v>21449</v>
      </c>
      <c r="J9" s="68" t="s">
        <v>324</v>
      </c>
      <c r="K9" s="68" t="s">
        <v>324</v>
      </c>
      <c r="L9" s="69">
        <v>32851</v>
      </c>
      <c r="M9" s="69" t="s">
        <v>349</v>
      </c>
      <c r="N9" s="69" t="s">
        <v>688</v>
      </c>
      <c r="O9" s="69">
        <v>24988</v>
      </c>
      <c r="P9" s="69" t="s">
        <v>692</v>
      </c>
      <c r="Q9" s="69" t="s">
        <v>336</v>
      </c>
      <c r="R9" s="74" t="s">
        <v>324</v>
      </c>
      <c r="S9" s="13">
        <v>3</v>
      </c>
    </row>
    <row r="10" spans="1:19" ht="30" customHeight="1" thickTop="1" thickBot="1" x14ac:dyDescent="0.3">
      <c r="A10" s="12">
        <v>4</v>
      </c>
      <c r="B10" s="12">
        <v>4</v>
      </c>
      <c r="C10" s="69">
        <v>44927</v>
      </c>
      <c r="D10" s="69" t="s">
        <v>371</v>
      </c>
      <c r="E10" s="69">
        <v>38855</v>
      </c>
      <c r="F10" s="69" t="s">
        <v>693</v>
      </c>
      <c r="G10" s="69" t="s">
        <v>400</v>
      </c>
      <c r="H10" s="69" t="s">
        <v>694</v>
      </c>
      <c r="I10" s="69" t="s">
        <v>330</v>
      </c>
      <c r="J10" s="68" t="s">
        <v>324</v>
      </c>
      <c r="K10" s="68" t="s">
        <v>324</v>
      </c>
      <c r="L10" s="69" t="s">
        <v>359</v>
      </c>
      <c r="M10" s="69" t="s">
        <v>338</v>
      </c>
      <c r="N10" s="69">
        <v>34605</v>
      </c>
      <c r="O10" s="69">
        <v>24055</v>
      </c>
      <c r="P10" s="69" t="s">
        <v>360</v>
      </c>
      <c r="Q10" s="69" t="s">
        <v>695</v>
      </c>
      <c r="R10" s="74" t="s">
        <v>324</v>
      </c>
      <c r="S10" s="13">
        <v>4</v>
      </c>
    </row>
    <row r="11" spans="1:19" ht="30" customHeight="1" thickTop="1" thickBot="1" x14ac:dyDescent="0.3">
      <c r="A11" s="12">
        <v>5</v>
      </c>
      <c r="B11" s="12">
        <v>5</v>
      </c>
      <c r="C11" s="69">
        <v>20745</v>
      </c>
      <c r="D11" s="69">
        <v>48484</v>
      </c>
      <c r="E11" s="69">
        <v>32853</v>
      </c>
      <c r="F11" s="69" t="s">
        <v>240</v>
      </c>
      <c r="G11" s="69">
        <v>28507</v>
      </c>
      <c r="H11" s="69">
        <v>35512</v>
      </c>
      <c r="I11" s="69" t="s">
        <v>334</v>
      </c>
      <c r="J11" s="71" t="s">
        <v>324</v>
      </c>
      <c r="K11" s="71" t="s">
        <v>324</v>
      </c>
      <c r="L11" s="69">
        <v>22520</v>
      </c>
      <c r="M11" s="70">
        <v>20938</v>
      </c>
      <c r="N11" s="69">
        <v>31430</v>
      </c>
      <c r="O11" s="69">
        <v>28285</v>
      </c>
      <c r="P11" s="69" t="s">
        <v>696</v>
      </c>
      <c r="Q11" s="69" t="s">
        <v>371</v>
      </c>
      <c r="R11" s="74" t="s">
        <v>324</v>
      </c>
      <c r="S11" s="13">
        <v>5</v>
      </c>
    </row>
    <row r="12" spans="1:19" ht="30" customHeight="1" thickTop="1" thickBot="1" x14ac:dyDescent="0.3">
      <c r="A12" s="12">
        <v>6</v>
      </c>
      <c r="B12" s="12">
        <v>6</v>
      </c>
      <c r="C12" s="73" t="s">
        <v>324</v>
      </c>
      <c r="D12" s="73" t="s">
        <v>324</v>
      </c>
      <c r="E12" s="73" t="s">
        <v>324</v>
      </c>
      <c r="F12" s="73" t="s">
        <v>324</v>
      </c>
      <c r="G12" s="73" t="s">
        <v>324</v>
      </c>
      <c r="H12" s="73" t="s">
        <v>324</v>
      </c>
      <c r="I12" s="73" t="s">
        <v>324</v>
      </c>
      <c r="J12" s="76" t="s">
        <v>324</v>
      </c>
      <c r="K12" s="111" t="s">
        <v>324</v>
      </c>
      <c r="L12" s="73" t="s">
        <v>324</v>
      </c>
      <c r="M12" s="73" t="s">
        <v>324</v>
      </c>
      <c r="N12" s="73" t="s">
        <v>324</v>
      </c>
      <c r="O12" s="73" t="s">
        <v>324</v>
      </c>
      <c r="P12" s="73" t="s">
        <v>324</v>
      </c>
      <c r="Q12" s="73" t="s">
        <v>324</v>
      </c>
      <c r="R12" s="73" t="s">
        <v>324</v>
      </c>
      <c r="S12" s="13">
        <v>6</v>
      </c>
    </row>
    <row r="13" spans="1:19" ht="30" customHeight="1" thickTop="1" thickBot="1" x14ac:dyDescent="0.3">
      <c r="A13" s="12">
        <v>7</v>
      </c>
      <c r="B13" s="12">
        <v>7</v>
      </c>
      <c r="C13" s="73" t="s">
        <v>324</v>
      </c>
      <c r="D13" s="73" t="s">
        <v>324</v>
      </c>
      <c r="E13" s="73" t="s">
        <v>324</v>
      </c>
      <c r="F13" s="73" t="s">
        <v>324</v>
      </c>
      <c r="G13" s="73" t="s">
        <v>324</v>
      </c>
      <c r="H13" s="73" t="s">
        <v>324</v>
      </c>
      <c r="I13" s="73" t="s">
        <v>324</v>
      </c>
      <c r="J13" s="73" t="s">
        <v>324</v>
      </c>
      <c r="K13" s="73" t="s">
        <v>324</v>
      </c>
      <c r="L13" s="73" t="s">
        <v>324</v>
      </c>
      <c r="M13" s="73" t="s">
        <v>324</v>
      </c>
      <c r="N13" s="73" t="s">
        <v>324</v>
      </c>
      <c r="O13" s="73" t="s">
        <v>324</v>
      </c>
      <c r="P13" s="73" t="s">
        <v>324</v>
      </c>
      <c r="Q13" s="73" t="s">
        <v>324</v>
      </c>
      <c r="R13" s="73" t="s">
        <v>324</v>
      </c>
      <c r="S13" s="13">
        <v>7</v>
      </c>
    </row>
    <row r="14" spans="1:19" ht="30" customHeight="1" thickTop="1" thickBot="1" x14ac:dyDescent="0.3">
      <c r="A14" s="12">
        <v>8</v>
      </c>
      <c r="B14" s="12">
        <v>8</v>
      </c>
      <c r="C14" s="69">
        <v>47689</v>
      </c>
      <c r="D14" s="69" t="s">
        <v>689</v>
      </c>
      <c r="E14" s="69">
        <v>32851</v>
      </c>
      <c r="F14" s="69" t="s">
        <v>349</v>
      </c>
      <c r="G14" s="69" t="s">
        <v>697</v>
      </c>
      <c r="H14" s="69" t="s">
        <v>695</v>
      </c>
      <c r="I14" s="69">
        <v>27416</v>
      </c>
      <c r="J14" s="68" t="s">
        <v>324</v>
      </c>
      <c r="K14" s="68" t="s">
        <v>324</v>
      </c>
      <c r="L14" s="69" t="s">
        <v>335</v>
      </c>
      <c r="M14" s="69">
        <v>29399</v>
      </c>
      <c r="N14" s="69" t="s">
        <v>378</v>
      </c>
      <c r="O14" s="69" t="s">
        <v>379</v>
      </c>
      <c r="P14" s="69" t="s">
        <v>339</v>
      </c>
      <c r="Q14" s="74" t="s">
        <v>324</v>
      </c>
      <c r="R14" s="74" t="s">
        <v>324</v>
      </c>
      <c r="S14" s="13">
        <v>8</v>
      </c>
    </row>
    <row r="15" spans="1:19" ht="30" customHeight="1" thickTop="1" thickBot="1" x14ac:dyDescent="0.3">
      <c r="A15" s="12">
        <v>9</v>
      </c>
      <c r="B15" s="12">
        <v>9</v>
      </c>
      <c r="C15" s="69">
        <v>22520</v>
      </c>
      <c r="D15" s="69">
        <v>26027</v>
      </c>
      <c r="E15" s="69" t="s">
        <v>359</v>
      </c>
      <c r="F15" s="69" t="s">
        <v>339</v>
      </c>
      <c r="G15" s="69">
        <v>34605</v>
      </c>
      <c r="H15" s="69" t="s">
        <v>696</v>
      </c>
      <c r="I15" s="69">
        <v>20745</v>
      </c>
      <c r="J15" s="68" t="s">
        <v>324</v>
      </c>
      <c r="K15" s="68" t="s">
        <v>324</v>
      </c>
      <c r="L15" s="69">
        <v>44927</v>
      </c>
      <c r="M15" s="69" t="s">
        <v>336</v>
      </c>
      <c r="N15" s="69">
        <v>27416</v>
      </c>
      <c r="O15" s="69" t="s">
        <v>688</v>
      </c>
      <c r="P15" s="69" t="s">
        <v>690</v>
      </c>
      <c r="Q15" s="74" t="s">
        <v>324</v>
      </c>
      <c r="R15" s="74" t="s">
        <v>324</v>
      </c>
      <c r="S15" s="13">
        <v>9</v>
      </c>
    </row>
    <row r="16" spans="1:19" ht="30" customHeight="1" thickTop="1" thickBot="1" x14ac:dyDescent="0.3">
      <c r="A16" s="12">
        <v>10</v>
      </c>
      <c r="B16" s="12">
        <v>10</v>
      </c>
      <c r="C16" s="69" t="s">
        <v>389</v>
      </c>
      <c r="D16" s="69">
        <v>21449</v>
      </c>
      <c r="E16" s="69" t="s">
        <v>698</v>
      </c>
      <c r="F16" s="69" t="s">
        <v>334</v>
      </c>
      <c r="G16" s="69" t="s">
        <v>699</v>
      </c>
      <c r="H16" s="69" t="s">
        <v>692</v>
      </c>
      <c r="I16" s="69">
        <v>24988</v>
      </c>
      <c r="J16" s="68" t="s">
        <v>324</v>
      </c>
      <c r="K16" s="68" t="s">
        <v>324</v>
      </c>
      <c r="L16" s="69">
        <v>26404</v>
      </c>
      <c r="M16" s="69">
        <v>35093</v>
      </c>
      <c r="N16" s="69" t="s">
        <v>360</v>
      </c>
      <c r="O16" s="69">
        <v>28507</v>
      </c>
      <c r="P16" s="69">
        <v>31430</v>
      </c>
      <c r="Q16" s="74" t="s">
        <v>324</v>
      </c>
      <c r="R16" s="74" t="s">
        <v>324</v>
      </c>
      <c r="S16" s="13">
        <v>10</v>
      </c>
    </row>
    <row r="17" spans="1:19" ht="30" customHeight="1" thickTop="1" thickBot="1" x14ac:dyDescent="0.3">
      <c r="A17" s="12">
        <v>11</v>
      </c>
      <c r="B17" s="12">
        <v>11</v>
      </c>
      <c r="C17" s="69">
        <v>24055</v>
      </c>
      <c r="D17" s="69">
        <v>23478</v>
      </c>
      <c r="E17" s="69" t="s">
        <v>330</v>
      </c>
      <c r="F17" s="69" t="s">
        <v>338</v>
      </c>
      <c r="G17" s="69" t="s">
        <v>379</v>
      </c>
      <c r="H17" s="69" t="s">
        <v>690</v>
      </c>
      <c r="I17" s="69" t="s">
        <v>378</v>
      </c>
      <c r="J17" s="68" t="s">
        <v>324</v>
      </c>
      <c r="K17" s="68" t="s">
        <v>324</v>
      </c>
      <c r="L17" s="69" t="s">
        <v>371</v>
      </c>
      <c r="M17" s="69" t="s">
        <v>693</v>
      </c>
      <c r="N17" s="69" t="s">
        <v>400</v>
      </c>
      <c r="O17" s="69">
        <v>34605</v>
      </c>
      <c r="P17" s="69" t="s">
        <v>349</v>
      </c>
      <c r="Q17" s="74" t="s">
        <v>324</v>
      </c>
      <c r="R17" s="74" t="s">
        <v>324</v>
      </c>
      <c r="S17" s="13">
        <v>11</v>
      </c>
    </row>
    <row r="18" spans="1:19" ht="30" customHeight="1" thickTop="1" thickBot="1" x14ac:dyDescent="0.3">
      <c r="A18" s="12">
        <v>12</v>
      </c>
      <c r="B18" s="12">
        <v>12</v>
      </c>
      <c r="C18" s="69">
        <v>24085</v>
      </c>
      <c r="D18" s="70">
        <v>20938</v>
      </c>
      <c r="E18" s="70">
        <v>35524</v>
      </c>
      <c r="F18" s="70">
        <v>35525</v>
      </c>
      <c r="G18" s="70" t="s">
        <v>700</v>
      </c>
      <c r="H18" s="69" t="s">
        <v>701</v>
      </c>
      <c r="I18" s="69">
        <v>48484</v>
      </c>
      <c r="J18" s="68" t="s">
        <v>324</v>
      </c>
      <c r="K18" s="68" t="s">
        <v>324</v>
      </c>
      <c r="L18" s="69">
        <v>26027</v>
      </c>
      <c r="M18" s="69">
        <v>38855</v>
      </c>
      <c r="N18" s="69">
        <v>28285</v>
      </c>
      <c r="O18" s="69">
        <v>29399</v>
      </c>
      <c r="P18" s="74" t="s">
        <v>324</v>
      </c>
      <c r="Q18" s="74" t="s">
        <v>324</v>
      </c>
      <c r="R18" s="74" t="s">
        <v>324</v>
      </c>
      <c r="S18" s="13">
        <v>12</v>
      </c>
    </row>
    <row r="19" spans="1:19" ht="30" customHeight="1" thickTop="1" x14ac:dyDescent="0.25">
      <c r="A19" s="14"/>
      <c r="B19" s="15" t="s">
        <v>326</v>
      </c>
      <c r="C19" s="24">
        <v>0</v>
      </c>
      <c r="D19" s="24">
        <v>1</v>
      </c>
      <c r="E19" s="24">
        <v>2</v>
      </c>
      <c r="F19" s="24">
        <v>3</v>
      </c>
      <c r="G19" s="24">
        <v>4</v>
      </c>
      <c r="H19" s="24">
        <v>5</v>
      </c>
      <c r="I19" s="24">
        <v>6</v>
      </c>
      <c r="J19" s="16">
        <v>7</v>
      </c>
      <c r="K19" s="16">
        <v>8</v>
      </c>
      <c r="L19" s="24">
        <v>9</v>
      </c>
      <c r="M19" s="24">
        <v>10</v>
      </c>
      <c r="N19" s="24">
        <v>11</v>
      </c>
      <c r="O19" s="24">
        <v>12</v>
      </c>
      <c r="P19" s="16">
        <v>13</v>
      </c>
      <c r="Q19" s="16">
        <v>14</v>
      </c>
      <c r="R19" s="16">
        <v>15</v>
      </c>
      <c r="S19" s="15" t="s">
        <v>326</v>
      </c>
    </row>
  </sheetData>
  <pageMargins left="0.7" right="0.7" top="0.75" bottom="0.75" header="0.3" footer="0.3"/>
  <pageSetup orientation="portrait" horizontalDpi="300" verticalDpi="300"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case details</vt:lpstr>
      <vt:lpstr>TMA-map-more-cores-original</vt:lpstr>
      <vt:lpstr>TMA-map-more-cores-stromal</vt:lpstr>
      <vt:lpstr>TMA-map-more-cores-blood-vessel</vt:lpstr>
      <vt:lpstr>TMA-map-more-cores-tumor-cells</vt:lpstr>
      <vt:lpstr>TMA-map-less-cores</vt:lpstr>
    </vt:vector>
  </TitlesOfParts>
  <Manager/>
  <Company>UTHSCSA</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henHH</dc:creator>
  <cp:keywords/>
  <dc:description/>
  <cp:lastModifiedBy>HP Inc.</cp:lastModifiedBy>
  <cp:revision/>
  <dcterms:created xsi:type="dcterms:W3CDTF">2010-05-25T18:15:09Z</dcterms:created>
  <dcterms:modified xsi:type="dcterms:W3CDTF">2021-02-05T01:43:44Z</dcterms:modified>
  <cp:category/>
  <cp:contentStatus/>
</cp:coreProperties>
</file>